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81" firstSheet="0" activeTab="6"/>
  </bookViews>
  <sheets>
    <sheet name="sTable S1. " sheetId="1" state="visible" r:id="rId2"/>
    <sheet name="sTable S2. " sheetId="2" state="visible" r:id="rId3"/>
    <sheet name="sTable S3." sheetId="3" state="visible" r:id="rId4"/>
    <sheet name="sTable S4. " sheetId="4" state="visible" r:id="rId5"/>
    <sheet name="sTable S5. " sheetId="5" state="visible" r:id="rId6"/>
    <sheet name="sTable S6. " sheetId="6" state="visible" r:id="rId7"/>
    <sheet name="sTable S7. " sheetId="7" state="visible" r:id="rId8"/>
    <sheet name="sTable S8. " sheetId="8" state="visible" r:id="rId9"/>
    <sheet name="sTable S9.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04" uniqueCount="2921">
  <si>
    <t xml:space="preserve">GI No.</t>
  </si>
  <si>
    <t xml:space="preserve">Start</t>
  </si>
  <si>
    <t xml:space="preserve">End</t>
  </si>
  <si>
    <t xml:space="preserve">Length (bp)</t>
  </si>
  <si>
    <t xml:space="preserve">Number of genes</t>
  </si>
  <si>
    <t xml:space="preserve">Average GC content (%)</t>
  </si>
  <si>
    <t xml:space="preserve">Hypothetical proteins</t>
  </si>
  <si>
    <t xml:space="preserve">No hit proteins</t>
  </si>
  <si>
    <t xml:space="preserve">Inferred character</t>
  </si>
  <si>
    <t xml:space="preserve">GI 1</t>
  </si>
  <si>
    <t xml:space="preserve">Cell wall synthesis (LPS)</t>
  </si>
  <si>
    <t xml:space="preserve">GI 2</t>
  </si>
  <si>
    <t xml:space="preserve">GI 3</t>
  </si>
  <si>
    <t xml:space="preserve">Heavymetal resistance/intergrase/recombinase</t>
  </si>
  <si>
    <t xml:space="preserve">GI 4</t>
  </si>
  <si>
    <t xml:space="preserve">GI 5</t>
  </si>
  <si>
    <t xml:space="preserve">As and phage resistance/Intergrase</t>
  </si>
  <si>
    <t xml:space="preserve">GI 6</t>
  </si>
  <si>
    <t xml:space="preserve">AS resistance/Phosphate transporter/Intergrase/Transposase</t>
  </si>
  <si>
    <t xml:space="preserve">GI 7</t>
  </si>
  <si>
    <t xml:space="preserve">GI 8</t>
  </si>
  <si>
    <t xml:space="preserve">Phage intergrase</t>
  </si>
  <si>
    <t xml:space="preserve">IS Family</t>
  </si>
  <si>
    <t xml:space="preserve">Distribution*</t>
  </si>
  <si>
    <t xml:space="preserve">Total IS(s)</t>
  </si>
  <si>
    <t xml:space="preserve">Region(s)</t>
  </si>
  <si>
    <t xml:space="preserve">ISL3</t>
  </si>
  <si>
    <t xml:space="preserve">[0 / 0 / 0 / 1]</t>
  </si>
  <si>
    <t xml:space="preserve">2689432-2692882</t>
  </si>
  <si>
    <t xml:space="preserve">IS3_ssgr_IS407</t>
  </si>
  <si>
    <t xml:space="preserve">[1 / 0 / 0 / 0]</t>
  </si>
  <si>
    <t xml:space="preserve">821737-823993</t>
  </si>
  <si>
    <t xml:space="preserve">IS481</t>
  </si>
  <si>
    <t xml:space="preserve">[0 / 0 / 0 / 2]</t>
  </si>
  <si>
    <t xml:space="preserve">1473182-1469425</t>
  </si>
  <si>
    <t xml:space="preserve">IS21</t>
  </si>
  <si>
    <t xml:space="preserve">[0 / 2 / 0 / 1]</t>
  </si>
  <si>
    <t xml:space="preserve">1620668-1623035, 654912-652835</t>
  </si>
  <si>
    <r>
      <rPr>
        <vertAlign val="superscript"/>
        <sz val="11"/>
        <color rgb="FF000000"/>
        <rFont val="Arial"/>
        <family val="2"/>
      </rPr>
      <t xml:space="preserve">*</t>
    </r>
    <r>
      <rPr>
        <sz val="11"/>
        <color rgb="FF000000"/>
        <rFont val="Arial"/>
        <family val="2"/>
      </rPr>
      <t xml:space="preserve">Complete / Partial / Pseudogene / unknown</t>
    </r>
  </si>
  <si>
    <t xml:space="preserve">Locus_tag</t>
  </si>
  <si>
    <t xml:space="preserve">Location
(start;end;strand)</t>
  </si>
  <si>
    <t xml:space="preserve">Lengths 
(protein;gene)</t>
  </si>
  <si>
    <t xml:space="preserve">GC content (%) of gene</t>
  </si>
  <si>
    <t xml:space="preserve">Taxon</t>
  </si>
  <si>
    <t xml:space="preserve">Product</t>
  </si>
  <si>
    <t xml:space="preserve">pfam</t>
  </si>
  <si>
    <t xml:space="preserve">COG</t>
  </si>
  <si>
    <t xml:space="preserve">TIGR</t>
  </si>
  <si>
    <t xml:space="preserve">Best hitted Organism</t>
  </si>
  <si>
    <t xml:space="preserve">Similarity;identity</t>
  </si>
  <si>
    <t xml:space="preserve">Qcoverage;hcoverage;lengnth;e-value</t>
  </si>
  <si>
    <t xml:space="preserve">AS8-cds1346</t>
  </si>
  <si>
    <t xml:space="preserve">1443906;1445012;1</t>
  </si>
  <si>
    <t xml:space="preserve">368;1107</t>
  </si>
  <si>
    <t xml:space="preserve">Betaproteobacteria</t>
  </si>
  <si>
    <t xml:space="preserve">site-specific recombinase, phage integrase family</t>
  </si>
  <si>
    <t xml:space="preserve">Phage_integrase</t>
  </si>
  <si>
    <t xml:space="preserve">XerC COG0582 309 Integrase</t>
  </si>
  <si>
    <t xml:space="preserve">Bordetella hinzii 8-296-03</t>
  </si>
  <si>
    <t xml:space="preserve">82;72</t>
  </si>
  <si>
    <t xml:space="preserve">89;98;327;2.02e-129</t>
  </si>
  <si>
    <t xml:space="preserve">AS8-cds1347</t>
  </si>
  <si>
    <t xml:space="preserve">1444914;1446041;-1</t>
  </si>
  <si>
    <t xml:space="preserve">375;1128</t>
  </si>
  <si>
    <t xml:space="preserve">ABC transporter ATP-binding protein</t>
  </si>
  <si>
    <t xml:space="preserve">beta proteobacterium FWI2</t>
  </si>
  <si>
    <t xml:space="preserve">82;69</t>
  </si>
  <si>
    <t xml:space="preserve">99;97;381;4.7e-158</t>
  </si>
  <si>
    <t xml:space="preserve">AS8-cds1348</t>
  </si>
  <si>
    <t xml:space="preserve">1446038;1446190;-1</t>
  </si>
  <si>
    <t xml:space="preserve">50;153</t>
  </si>
  <si>
    <t xml:space="preserve">Viruses</t>
  </si>
  <si>
    <t xml:space="preserve">gp28, hypothetical protein</t>
  </si>
  <si>
    <t xml:space="preserve">Burkholderia phage phiE255</t>
  </si>
  <si>
    <t xml:space="preserve">74;58</t>
  </si>
  <si>
    <t xml:space="preserve">100;93;50;7.74e-08</t>
  </si>
  <si>
    <t xml:space="preserve">AS8-cds1349</t>
  </si>
  <si>
    <t xml:space="preserve">1446654;1446953;-1</t>
  </si>
  <si>
    <t xml:space="preserve">99;300</t>
  </si>
  <si>
    <t xml:space="preserve">besthit: unnamed protein product</t>
  </si>
  <si>
    <t xml:space="preserve">Phage_gp49_66</t>
  </si>
  <si>
    <t xml:space="preserve">Ralstonia phage RSL1</t>
  </si>
  <si>
    <t xml:space="preserve">70;51</t>
  </si>
  <si>
    <t xml:space="preserve">85;36;84;5.26e-16</t>
  </si>
  <si>
    <t xml:space="preserve">AS8-cds1350</t>
  </si>
  <si>
    <t xml:space="preserve">1447015;1447404;-1</t>
  </si>
  <si>
    <t xml:space="preserve">129;390</t>
  </si>
  <si>
    <t xml:space="preserve">besthit: tail fiber assembly protein</t>
  </si>
  <si>
    <t xml:space="preserve">Achromobacter arsenitoxydans</t>
  </si>
  <si>
    <t xml:space="preserve">58;44</t>
  </si>
  <si>
    <t xml:space="preserve">98;106;126;9.23e-21</t>
  </si>
  <si>
    <t xml:space="preserve">AS8-cds1351</t>
  </si>
  <si>
    <t xml:space="preserve">1447414;1449246;-1</t>
  </si>
  <si>
    <t xml:space="preserve">610;1833</t>
  </si>
  <si>
    <t xml:space="preserve">Eukaryota</t>
  </si>
  <si>
    <t xml:space="preserve">besthit: hypothetical protein TBLA_0A10760</t>
  </si>
  <si>
    <t xml:space="preserve">Tetrapisispora blattae CBS 6284</t>
  </si>
  <si>
    <t xml:space="preserve">35;19</t>
  </si>
  <si>
    <t xml:space="preserve">88;23;544;0.000573</t>
  </si>
  <si>
    <t xml:space="preserve">AS8-cds1352</t>
  </si>
  <si>
    <t xml:space="preserve">1449239;1450429;-1</t>
  </si>
  <si>
    <t xml:space="preserve">396;1191</t>
  </si>
  <si>
    <t xml:space="preserve">besthit: hypothetical protein</t>
  </si>
  <si>
    <t xml:space="preserve">Achromobacter xylosoxidans</t>
  </si>
  <si>
    <t xml:space="preserve">59;47</t>
  </si>
  <si>
    <t xml:space="preserve">71;80;290;2.07e-63</t>
  </si>
  <si>
    <t xml:space="preserve">AS8-cds1353</t>
  </si>
  <si>
    <t xml:space="preserve">1450433;1451008;-1</t>
  </si>
  <si>
    <t xml:space="preserve">191;576</t>
  </si>
  <si>
    <t xml:space="preserve">Unclassified</t>
  </si>
  <si>
    <t xml:space="preserve">besthit: tail protein  putative</t>
  </si>
  <si>
    <t xml:space="preserve">DUF2313</t>
  </si>
  <si>
    <t xml:space="preserve">COG3778 COG3778 188 Uncharacterized protein conserved in bacteria</t>
  </si>
  <si>
    <t xml:space="preserve">Mariprofundus ferrooxydans</t>
  </si>
  <si>
    <t xml:space="preserve">56;40</t>
  </si>
  <si>
    <t xml:space="preserve">97;99;186;8.84e-28</t>
  </si>
  <si>
    <t xml:space="preserve">AS8-cds1354</t>
  </si>
  <si>
    <t xml:space="preserve">1451008;1452072;-1</t>
  </si>
  <si>
    <t xml:space="preserve">354;1065</t>
  </si>
  <si>
    <t xml:space="preserve">besthit: tail protein</t>
  </si>
  <si>
    <t xml:space="preserve">Baseplate_J</t>
  </si>
  <si>
    <t xml:space="preserve">XkdT COG3299 353 Uncharacterized homolog of phage Mu protein gp47</t>
  </si>
  <si>
    <t xml:space="preserve">Pseudogulbenkiania sp. MAI-1</t>
  </si>
  <si>
    <t xml:space="preserve">60;43</t>
  </si>
  <si>
    <t xml:space="preserve">99;99;353;6.58e-69</t>
  </si>
  <si>
    <t xml:space="preserve">AS8-cds1355</t>
  </si>
  <si>
    <t xml:space="preserve">1452072;1452422;-1</t>
  </si>
  <si>
    <t xml:space="preserve">116;351</t>
  </si>
  <si>
    <t xml:space="preserve">besthit: phage GP46 family protein</t>
  </si>
  <si>
    <t xml:space="preserve">GP46</t>
  </si>
  <si>
    <t xml:space="preserve">COG4381 COG4381 135 Mu-like prophage protein gp46</t>
  </si>
  <si>
    <t xml:space="preserve">Burkholderia sp. WP42</t>
  </si>
  <si>
    <t xml:space="preserve">60;50</t>
  </si>
  <si>
    <t xml:space="preserve">99;99;115;1.57e-19</t>
  </si>
  <si>
    <t xml:space="preserve">AS8-cds1356</t>
  </si>
  <si>
    <t xml:space="preserve">1452475;1453095;-1</t>
  </si>
  <si>
    <t xml:space="preserve">206;621</t>
  </si>
  <si>
    <t xml:space="preserve">besthit: baseplate assembly protein</t>
  </si>
  <si>
    <t xml:space="preserve">Phage_Mu_Gp45</t>
  </si>
  <si>
    <t xml:space="preserve">COG4384 COG4384 203 Mu-like prophage protein gp45</t>
  </si>
  <si>
    <t xml:space="preserve">TIGR01644 phage_P2_V 192 phage baseplate assembly protein V</t>
  </si>
  <si>
    <t xml:space="preserve">Eikenella corrodens</t>
  </si>
  <si>
    <t xml:space="preserve">52;32</t>
  </si>
  <si>
    <t xml:space="preserve">99;98;211;1.68e-24</t>
  </si>
  <si>
    <t xml:space="preserve">AS8-cds1357</t>
  </si>
  <si>
    <t xml:space="preserve">1453095;1454207;-1</t>
  </si>
  <si>
    <t xml:space="preserve">370;1113</t>
  </si>
  <si>
    <t xml:space="preserve">Phage_GPD</t>
  </si>
  <si>
    <t xml:space="preserve">COG4379 COG4379 386 Mu-like prophage tail protein gpP</t>
  </si>
  <si>
    <t xml:space="preserve">59;46</t>
  </si>
  <si>
    <t xml:space="preserve">97;95;364;2.2e-83</t>
  </si>
  <si>
    <t xml:space="preserve">AS8-cds1358</t>
  </si>
  <si>
    <t xml:space="preserve">1454204;1455448;-1</t>
  </si>
  <si>
    <t xml:space="preserve">414;1245</t>
  </si>
  <si>
    <t xml:space="preserve">besthit: DNA circularization protein</t>
  </si>
  <si>
    <t xml:space="preserve">DNA_circ_N</t>
  </si>
  <si>
    <t xml:space="preserve">Ralstonia solanacearum</t>
  </si>
  <si>
    <t xml:space="preserve">49;34</t>
  </si>
  <si>
    <t xml:space="preserve">100;91;465;7.98e-58</t>
  </si>
  <si>
    <t xml:space="preserve">AS8-cds1359</t>
  </si>
  <si>
    <t xml:space="preserve">1455458;1457203;-1</t>
  </si>
  <si>
    <t xml:space="preserve">581;1746</t>
  </si>
  <si>
    <t xml:space="preserve">Gammaproteobacteria</t>
  </si>
  <si>
    <t xml:space="preserve">PhageMin_Tail</t>
  </si>
  <si>
    <t xml:space="preserve">Methylobacter tundripaludum</t>
  </si>
  <si>
    <t xml:space="preserve">55;41</t>
  </si>
  <si>
    <t xml:space="preserve">86;84;525;3.56e-96</t>
  </si>
  <si>
    <t xml:space="preserve">AS8-cds1360</t>
  </si>
  <si>
    <t xml:space="preserve">1457356;1457949;-1</t>
  </si>
  <si>
    <t xml:space="preserve">197;594</t>
  </si>
  <si>
    <t xml:space="preserve">Microvirgula aerodenitrificans</t>
  </si>
  <si>
    <t xml:space="preserve">58;39</t>
  </si>
  <si>
    <t xml:space="preserve">82;102;162;4.85e-21</t>
  </si>
  <si>
    <t xml:space="preserve">AS8-cds1361</t>
  </si>
  <si>
    <t xml:space="preserve">1457952;1458338;-1</t>
  </si>
  <si>
    <t xml:space="preserve">128;387</t>
  </si>
  <si>
    <t xml:space="preserve">besthit: phage tail protein</t>
  </si>
  <si>
    <t xml:space="preserve">Yersinia bercovieri</t>
  </si>
  <si>
    <t xml:space="preserve">62;47</t>
  </si>
  <si>
    <t xml:space="preserve">91;94;117;2.67e-20</t>
  </si>
  <si>
    <t xml:space="preserve">AS8-cds1362</t>
  </si>
  <si>
    <t xml:space="preserve">1458392;1459810;-1</t>
  </si>
  <si>
    <t xml:space="preserve">472;1419</t>
  </si>
  <si>
    <t xml:space="preserve">besthit: tail sheath protein</t>
  </si>
  <si>
    <t xml:space="preserve">Phage_sheath_1</t>
  </si>
  <si>
    <t xml:space="preserve">COG4386 COG4386 487 Mu-like prophage tail sheath protein gpL</t>
  </si>
  <si>
    <t xml:space="preserve">Sideroxydans lithotrophicus</t>
  </si>
  <si>
    <t xml:space="preserve">64;47</t>
  </si>
  <si>
    <t xml:space="preserve">100;100;473;1.87e-111</t>
  </si>
  <si>
    <t xml:space="preserve">AS8-cds1363</t>
  </si>
  <si>
    <t xml:space="preserve">1459866;1460159;-1</t>
  </si>
  <si>
    <t xml:space="preserve">97;294</t>
  </si>
  <si>
    <t xml:space="preserve">60;49</t>
  </si>
  <si>
    <t xml:space="preserve">65;102;63;0.000155</t>
  </si>
  <si>
    <t xml:space="preserve">AS8-cds1364</t>
  </si>
  <si>
    <t xml:space="preserve">1460168;1460779;-1</t>
  </si>
  <si>
    <t xml:space="preserve">203;612</t>
  </si>
  <si>
    <t xml:space="preserve">DUF1834</t>
  </si>
  <si>
    <t xml:space="preserve">Methyloversatilis universalis</t>
  </si>
  <si>
    <t xml:space="preserve">52;33</t>
  </si>
  <si>
    <t xml:space="preserve">97;97;200;9.12e-15</t>
  </si>
  <si>
    <t xml:space="preserve">AS8-cds1365</t>
  </si>
  <si>
    <t xml:space="preserve">1460776;1461261;-1</t>
  </si>
  <si>
    <t xml:space="preserve">161;486</t>
  </si>
  <si>
    <t xml:space="preserve">DUF1320</t>
  </si>
  <si>
    <t xml:space="preserve">COG4387 COG4387 139 Mu-like prophage protein gp36</t>
  </si>
  <si>
    <t xml:space="preserve">54;39</t>
  </si>
  <si>
    <t xml:space="preserve">88;101;142;1.9e-15</t>
  </si>
  <si>
    <t xml:space="preserve">AS8-cds1366</t>
  </si>
  <si>
    <t xml:space="preserve">1461386;1461592;-1</t>
  </si>
  <si>
    <t xml:space="preserve">68;207</t>
  </si>
  <si>
    <t xml:space="preserve">AS8-cds1367</t>
  </si>
  <si>
    <t xml:space="preserve">1461682;1462605;-1</t>
  </si>
  <si>
    <t xml:space="preserve">307;924</t>
  </si>
  <si>
    <t xml:space="preserve">65;50</t>
  </si>
  <si>
    <t xml:space="preserve">100;96;316;7.67e-82</t>
  </si>
  <si>
    <t xml:space="preserve">AS8-cds1368</t>
  </si>
  <si>
    <t xml:space="preserve">1462666;1463013;-1</t>
  </si>
  <si>
    <t xml:space="preserve">115;348</t>
  </si>
  <si>
    <t xml:space="preserve">Stenotrophomonas maltophilia</t>
  </si>
  <si>
    <t xml:space="preserve">63;46</t>
  </si>
  <si>
    <t xml:space="preserve">97;98;114;3.35e-14</t>
  </si>
  <si>
    <t xml:space="preserve">AS8-cds1369</t>
  </si>
  <si>
    <t xml:space="preserve">1463057;1464184;-1</t>
  </si>
  <si>
    <t xml:space="preserve">97;96;379;1.96e-63</t>
  </si>
  <si>
    <t xml:space="preserve">AS8-cds1370</t>
  </si>
  <si>
    <t xml:space="preserve">1464436;1464810;-1</t>
  </si>
  <si>
    <t xml:space="preserve">124;375</t>
  </si>
  <si>
    <t xml:space="preserve">besthit: transcriptional regulator</t>
  </si>
  <si>
    <t xml:space="preserve">Mor</t>
  </si>
  <si>
    <t xml:space="preserve">COG5566 COG5566 137 Uncharacterized conserved protein</t>
  </si>
  <si>
    <t xml:space="preserve">Pseudomonas aeruginosa</t>
  </si>
  <si>
    <t xml:space="preserve">59;37</t>
  </si>
  <si>
    <t xml:space="preserve">98;100;122;2.96e-16</t>
  </si>
  <si>
    <t xml:space="preserve">AS8-cds1371</t>
  </si>
  <si>
    <t xml:space="preserve">1464803;1465246;-1</t>
  </si>
  <si>
    <t xml:space="preserve">147;444</t>
  </si>
  <si>
    <t xml:space="preserve">DUF1018</t>
  </si>
  <si>
    <t xml:space="preserve">COG4382 COG4382 170 Mu-like prophage protein gp16</t>
  </si>
  <si>
    <t xml:space="preserve">Nitrosospira sp. APG3</t>
  </si>
  <si>
    <t xml:space="preserve">68;44</t>
  </si>
  <si>
    <t xml:space="preserve">97;97;147;3.26e-30</t>
  </si>
  <si>
    <t xml:space="preserve">AS8-cds1372</t>
  </si>
  <si>
    <t xml:space="preserve">1465243;1465482;-1</t>
  </si>
  <si>
    <t xml:space="preserve">79;240</t>
  </si>
  <si>
    <t xml:space="preserve">AS8-cds1373</t>
  </si>
  <si>
    <t xml:space="preserve">1465479;1466168;-1</t>
  </si>
  <si>
    <t xml:space="preserve">229;690</t>
  </si>
  <si>
    <t xml:space="preserve">hypothetical protein</t>
  </si>
  <si>
    <t xml:space="preserve">DUF2786</t>
  </si>
  <si>
    <t xml:space="preserve">72;57</t>
  </si>
  <si>
    <t xml:space="preserve">97;98;221;2.42e-64</t>
  </si>
  <si>
    <t xml:space="preserve">AS8-cds1374</t>
  </si>
  <si>
    <t xml:space="preserve">1466161;1466622;-1</t>
  </si>
  <si>
    <t xml:space="preserve">153;462</t>
  </si>
  <si>
    <t xml:space="preserve">AS8-cds1375</t>
  </si>
  <si>
    <t xml:space="preserve">1466606;1467007;-1</t>
  </si>
  <si>
    <t xml:space="preserve">133;402</t>
  </si>
  <si>
    <t xml:space="preserve">Burkholderia pseudomallei</t>
  </si>
  <si>
    <t xml:space="preserve">64;50</t>
  </si>
  <si>
    <t xml:space="preserve">95;98;128;6.81e-27</t>
  </si>
  <si>
    <t xml:space="preserve">AS8-cds1376</t>
  </si>
  <si>
    <t xml:space="preserve">1467004;1467264;-1</t>
  </si>
  <si>
    <t xml:space="preserve">86;261</t>
  </si>
  <si>
    <t xml:space="preserve">AS8-cds1377</t>
  </si>
  <si>
    <t xml:space="preserve">1467261;1467782;-1</t>
  </si>
  <si>
    <t xml:space="preserve">173;522</t>
  </si>
  <si>
    <t xml:space="preserve">Mu-like prophage host-nuclease inhibitor protein Gam</t>
  </si>
  <si>
    <t xml:space="preserve">Phage_Mu_Gam</t>
  </si>
  <si>
    <t xml:space="preserve">COG4396 COG4396 170 Mu-like prophage host-nuclease inhibitor protein Gam</t>
  </si>
  <si>
    <t xml:space="preserve">Pandoraea sp. SD6-2</t>
  </si>
  <si>
    <t xml:space="preserve">80;66</t>
  </si>
  <si>
    <t xml:space="preserve">99;98;171;2.82e-57</t>
  </si>
  <si>
    <t xml:space="preserve">AS8-cds1378</t>
  </si>
  <si>
    <t xml:space="preserve">1467815;1468270;-1</t>
  </si>
  <si>
    <t xml:space="preserve">151;456</t>
  </si>
  <si>
    <t xml:space="preserve">AS8-cds1379</t>
  </si>
  <si>
    <t xml:space="preserve">1468280;1468606;-1</t>
  </si>
  <si>
    <t xml:space="preserve">108;327</t>
  </si>
  <si>
    <t xml:space="preserve">97;100;105;6.77e-17</t>
  </si>
  <si>
    <t xml:space="preserve">AS8-cds1380</t>
  </si>
  <si>
    <t xml:space="preserve">1468606;1468914;-1</t>
  </si>
  <si>
    <t xml:space="preserve">102;309</t>
  </si>
  <si>
    <t xml:space="preserve">AS8-cds1381</t>
  </si>
  <si>
    <t xml:space="preserve">1468895;1469107;-1</t>
  </si>
  <si>
    <t xml:space="preserve">70;213</t>
  </si>
  <si>
    <t xml:space="preserve">AS8-cds1382</t>
  </si>
  <si>
    <t xml:space="preserve">1469205;1470389;-1</t>
  </si>
  <si>
    <t xml:space="preserve">394;1185</t>
  </si>
  <si>
    <t xml:space="preserve">besthit: transposase</t>
  </si>
  <si>
    <t xml:space="preserve">AAA_16 AAA_22</t>
  </si>
  <si>
    <t xml:space="preserve">ExeA COG3267 269 Type II secretory pathway, component ExeA (predicted ATPase)</t>
  </si>
  <si>
    <t xml:space="preserve">Kingella kingae</t>
  </si>
  <si>
    <t xml:space="preserve">66;47</t>
  </si>
  <si>
    <t xml:space="preserve">99;100;395;4.4e-98</t>
  </si>
  <si>
    <t xml:space="preserve">AS8-cds1383</t>
  </si>
  <si>
    <t xml:space="preserve">1470425;1472182;-1</t>
  </si>
  <si>
    <t xml:space="preserve">585;1758</t>
  </si>
  <si>
    <t xml:space="preserve">besthit: integrase</t>
  </si>
  <si>
    <t xml:space="preserve">rve rve_3</t>
  </si>
  <si>
    <t xml:space="preserve">Acidovorax sp. KKS102</t>
  </si>
  <si>
    <t xml:space="preserve">61;45</t>
  </si>
  <si>
    <t xml:space="preserve">100;99;595;2.01e-131</t>
  </si>
  <si>
    <t xml:space="preserve">AS8-cds1384</t>
  </si>
  <si>
    <t xml:space="preserve">1472189;1473094;-1</t>
  </si>
  <si>
    <t xml:space="preserve">301;906</t>
  </si>
  <si>
    <t xml:space="preserve">besthit: Phage protein</t>
  </si>
  <si>
    <t xml:space="preserve">Burkholderia sp. AU4i</t>
  </si>
  <si>
    <t xml:space="preserve">60;41</t>
  </si>
  <si>
    <t xml:space="preserve">98;96;296;1.81e-51</t>
  </si>
  <si>
    <t xml:space="preserve">AS8-cds1385</t>
  </si>
  <si>
    <t xml:space="preserve">1473109;1473420;-1</t>
  </si>
  <si>
    <t xml:space="preserve">103;312</t>
  </si>
  <si>
    <t xml:space="preserve">IclR COG1414 246 Transcriptional regulator</t>
  </si>
  <si>
    <t xml:space="preserve">Delftia acidovorans</t>
  </si>
  <si>
    <t xml:space="preserve">71;49</t>
  </si>
  <si>
    <t xml:space="preserve">99;98;102;2.8e-20</t>
  </si>
  <si>
    <t xml:space="preserve">AS8-cds1386</t>
  </si>
  <si>
    <t xml:space="preserve">1473417;1473638;-1</t>
  </si>
  <si>
    <t xml:space="preserve">73;222</t>
  </si>
  <si>
    <t xml:space="preserve">AS8-cds1387</t>
  </si>
  <si>
    <t xml:space="preserve">1473734;1473922;-1</t>
  </si>
  <si>
    <t xml:space="preserve">62;189</t>
  </si>
  <si>
    <t xml:space="preserve">TIGR04111 BcepMu_gp16 55 phage-associated protein, BcepMu gp16 family</t>
  </si>
  <si>
    <t xml:space="preserve">Burkholderia glumae</t>
  </si>
  <si>
    <t xml:space="preserve">76;64</t>
  </si>
  <si>
    <t xml:space="preserve">90;89;56;1.43e-11</t>
  </si>
  <si>
    <t xml:space="preserve">AS8-cds1388</t>
  </si>
  <si>
    <t xml:space="preserve">1474039;1474545;1</t>
  </si>
  <si>
    <t xml:space="preserve">168;507</t>
  </si>
  <si>
    <t xml:space="preserve">HTH_19</t>
  </si>
  <si>
    <t xml:space="preserve">54;36</t>
  </si>
  <si>
    <t xml:space="preserve">52;58;88;1.43e-05</t>
  </si>
  <si>
    <t xml:space="preserve">AS8-cds1389</t>
  </si>
  <si>
    <t xml:space="preserve">1474569;1474973;1</t>
  </si>
  <si>
    <t xml:space="preserve">134;405</t>
  </si>
  <si>
    <t xml:space="preserve">AS8-cds1390</t>
  </si>
  <si>
    <t xml:space="preserve">1475125;1475679;1</t>
  </si>
  <si>
    <t xml:space="preserve">184;555</t>
  </si>
  <si>
    <t xml:space="preserve">besthit: putative lysozyme</t>
  </si>
  <si>
    <t xml:space="preserve">Phage_lysozyme</t>
  </si>
  <si>
    <t xml:space="preserve">COG3772 COG3772 152 Phage-related lysozyme (muraminidase)</t>
  </si>
  <si>
    <t xml:space="preserve">Candidatus Competibacter denitrificans Run_A_D11</t>
  </si>
  <si>
    <t xml:space="preserve">53;45</t>
  </si>
  <si>
    <t xml:space="preserve">89;95;164;2.4e-22</t>
  </si>
  <si>
    <t xml:space="preserve">AS8-cds1391</t>
  </si>
  <si>
    <t xml:space="preserve">1475672;1475938;1</t>
  </si>
  <si>
    <t xml:space="preserve">88;267</t>
  </si>
  <si>
    <t xml:space="preserve">AS8-cds1392</t>
  </si>
  <si>
    <t xml:space="preserve">1475935;1476156;1</t>
  </si>
  <si>
    <t xml:space="preserve">Alphaproteobacteria</t>
  </si>
  <si>
    <t xml:space="preserve">besthit: lysozyme</t>
  </si>
  <si>
    <t xml:space="preserve">Liberibacter crescens</t>
  </si>
  <si>
    <t xml:space="preserve">69;39</t>
  </si>
  <si>
    <t xml:space="preserve">93;30;69;4.29e-07</t>
  </si>
  <si>
    <t xml:space="preserve">AS8-cds1393</t>
  </si>
  <si>
    <t xml:space="preserve">1476153;1476767;1</t>
  </si>
  <si>
    <t xml:space="preserve">204;615</t>
  </si>
  <si>
    <t xml:space="preserve">Cupriavidus taiwanensis</t>
  </si>
  <si>
    <t xml:space="preserve">52;39</t>
  </si>
  <si>
    <t xml:space="preserve">73;73;160;7.02e-15</t>
  </si>
  <si>
    <t xml:space="preserve">AS8-cds1394</t>
  </si>
  <si>
    <t xml:space="preserve">1476767;1477186;1</t>
  </si>
  <si>
    <t xml:space="preserve">139;420</t>
  </si>
  <si>
    <t xml:space="preserve">54;35</t>
  </si>
  <si>
    <t xml:space="preserve">96;104;139;2.72e-10</t>
  </si>
  <si>
    <t xml:space="preserve">AS8-cds1395</t>
  </si>
  <si>
    <t xml:space="preserve">1477179;1477487;1</t>
  </si>
  <si>
    <t xml:space="preserve">Brachymonas chironomi</t>
  </si>
  <si>
    <t xml:space="preserve">79;57</t>
  </si>
  <si>
    <t xml:space="preserve">97;93;101;1.68e-25</t>
  </si>
  <si>
    <t xml:space="preserve">AS8-cds1396</t>
  </si>
  <si>
    <t xml:space="preserve">1477699;1478217;1</t>
  </si>
  <si>
    <t xml:space="preserve">172;519</t>
  </si>
  <si>
    <t xml:space="preserve">DUF3486</t>
  </si>
  <si>
    <t xml:space="preserve">74;52</t>
  </si>
  <si>
    <t xml:space="preserve">100;99;173;2.31e-43</t>
  </si>
  <si>
    <t xml:space="preserve">AS8-cds1397</t>
  </si>
  <si>
    <t xml:space="preserve">1478318;1479874;1</t>
  </si>
  <si>
    <t xml:space="preserve">518;1557</t>
  </si>
  <si>
    <t xml:space="preserve">Terminase_6</t>
  </si>
  <si>
    <t xml:space="preserve">COG4373 COG4373 509 Mu-like prophage FluMu protein gp28</t>
  </si>
  <si>
    <t xml:space="preserve">Burkholderia thailandensis</t>
  </si>
  <si>
    <t xml:space="preserve">77;63</t>
  </si>
  <si>
    <t xml:space="preserve">90;93;465;2.01e-167</t>
  </si>
  <si>
    <t xml:space="preserve">AS8-cds1398</t>
  </si>
  <si>
    <t xml:space="preserve">1479871;1481436;1</t>
  </si>
  <si>
    <t xml:space="preserve">521;1566</t>
  </si>
  <si>
    <t xml:space="preserve">DUF935</t>
  </si>
  <si>
    <t xml:space="preserve">COG4383 COG4383 517 Mu-like prophage protein gp29</t>
  </si>
  <si>
    <t xml:space="preserve">62;46</t>
  </si>
  <si>
    <t xml:space="preserve">95;99;502;7.83e-111</t>
  </si>
  <si>
    <t xml:space="preserve">AS8-cds1399</t>
  </si>
  <si>
    <t xml:space="preserve">1481414;1482283;1</t>
  </si>
  <si>
    <t xml:space="preserve">289;870</t>
  </si>
  <si>
    <t xml:space="preserve">besthit: phage head morphogenesis protein</t>
  </si>
  <si>
    <t xml:space="preserve">Phage_Mu_F</t>
  </si>
  <si>
    <t xml:space="preserve">Comamonas testosteroni</t>
  </si>
  <si>
    <t xml:space="preserve">94;97;273;1.12e-66</t>
  </si>
  <si>
    <t xml:space="preserve">AS8-cds1400</t>
  </si>
  <si>
    <t xml:space="preserve">1482273;1482785;1</t>
  </si>
  <si>
    <t xml:space="preserve">170;513</t>
  </si>
  <si>
    <t xml:space="preserve">besthit: phage morphogeneis protein</t>
  </si>
  <si>
    <t xml:space="preserve">Phage_tail_S</t>
  </si>
  <si>
    <t xml:space="preserve">COG5005 COG5005 140 Mu-like prophage protein gpG</t>
  </si>
  <si>
    <t xml:space="preserve">Neisseria meningitidis</t>
  </si>
  <si>
    <t xml:space="preserve">54;42</t>
  </si>
  <si>
    <t xml:space="preserve">96;99;168;5.84e-23</t>
  </si>
  <si>
    <t xml:space="preserve">Period size</t>
  </si>
  <si>
    <t xml:space="preserve">Copy number</t>
  </si>
  <si>
    <t xml:space="preserve">Consensus size</t>
  </si>
  <si>
    <t xml:space="preserve">Affected CDSs or region</t>
  </si>
  <si>
    <t xml:space="preserve">Affected region</t>
  </si>
  <si>
    <t xml:space="preserve">AS8-cds17</t>
  </si>
  <si>
    <t xml:space="preserve">long-chain fatty acid--CoA ligase</t>
  </si>
  <si>
    <t xml:space="preserve">inside</t>
  </si>
  <si>
    <t xml:space="preserve">AS8-cds169</t>
  </si>
  <si>
    <t xml:space="preserve">N-(5'-phosphoribosyl)anthranilate isomerase</t>
  </si>
  <si>
    <t xml:space="preserve">upstream and inside</t>
  </si>
  <si>
    <t xml:space="preserve">AS8-cds268</t>
  </si>
  <si>
    <t xml:space="preserve">succinyl-diaminopimelate desuccinylase</t>
  </si>
  <si>
    <t xml:space="preserve">AS8-cds421</t>
  </si>
  <si>
    <t xml:space="preserve">Jacalin-related lectin family protein</t>
  </si>
  <si>
    <t xml:space="preserve">AS8-cds521</t>
  </si>
  <si>
    <t xml:space="preserve">signal peptide</t>
  </si>
  <si>
    <t xml:space="preserve">intergenic region</t>
  </si>
  <si>
    <t xml:space="preserve">AS8-cds628</t>
  </si>
  <si>
    <t xml:space="preserve">copper resistance protein B</t>
  </si>
  <si>
    <t xml:space="preserve">AS8-cds632</t>
  </si>
  <si>
    <t xml:space="preserve">copper transporter</t>
  </si>
  <si>
    <t xml:space="preserve">AS8-cds684</t>
  </si>
  <si>
    <t xml:space="preserve">besthit: putative filamentous hemagglutinin family outer membrane protein</t>
  </si>
  <si>
    <t xml:space="preserve">AS8-cds709</t>
  </si>
  <si>
    <t xml:space="preserve">besthit: autotransporter</t>
  </si>
  <si>
    <t xml:space="preserve">AS8-cds711</t>
  </si>
  <si>
    <t xml:space="preserve">besthit: heme utilization/adhesion protein</t>
  </si>
  <si>
    <t xml:space="preserve">AS8-cds720</t>
  </si>
  <si>
    <t xml:space="preserve">AS8-cds752</t>
  </si>
  <si>
    <t xml:space="preserve">AS8-cds765</t>
  </si>
  <si>
    <t xml:space="preserve">histidine kinase</t>
  </si>
  <si>
    <t xml:space="preserve">AS8-cds855</t>
  </si>
  <si>
    <t xml:space="preserve">GTP pyrophosphokinase</t>
  </si>
  <si>
    <t xml:space="preserve">AS8-cds964</t>
  </si>
  <si>
    <t xml:space="preserve">AS8-cds968</t>
  </si>
  <si>
    <t xml:space="preserve">AS8-cds1101</t>
  </si>
  <si>
    <t xml:space="preserve">besthit: hypothetical protein NEILACOT_04003</t>
  </si>
  <si>
    <t xml:space="preserve">AS8-cds1307</t>
  </si>
  <si>
    <t xml:space="preserve">alanine transporter</t>
  </si>
  <si>
    <t xml:space="preserve">AS8-cds1497</t>
  </si>
  <si>
    <t xml:space="preserve">sodium:proton antiporter</t>
  </si>
  <si>
    <t xml:space="preserve">AS8-cds1520</t>
  </si>
  <si>
    <t xml:space="preserve">besthit: outer membrane autotransporter</t>
  </si>
  <si>
    <t xml:space="preserve">AS8-cds1701</t>
  </si>
  <si>
    <t xml:space="preserve">membrane protein</t>
  </si>
  <si>
    <t xml:space="preserve">AS8-cds1788</t>
  </si>
  <si>
    <t xml:space="preserve">RNA polymerase sigma factor RpoD</t>
  </si>
  <si>
    <t xml:space="preserve">AS8-cds2191</t>
  </si>
  <si>
    <t xml:space="preserve">alpha/beta hydrolase</t>
  </si>
  <si>
    <t xml:space="preserve">AS8-cds2227</t>
  </si>
  <si>
    <t xml:space="preserve">besthit: Outer membrane autotransporter barrel</t>
  </si>
  <si>
    <t xml:space="preserve">AS8-cds2374</t>
  </si>
  <si>
    <t xml:space="preserve">F0F1 ATP synthase subunit alpha</t>
  </si>
  <si>
    <t xml:space="preserve">AS8-cds2471</t>
  </si>
  <si>
    <t xml:space="preserve">AS8-cds2485</t>
  </si>
  <si>
    <t xml:space="preserve">peptide ABC transporter permease</t>
  </si>
  <si>
    <t xml:space="preserve">AS8-cds2703</t>
  </si>
  <si>
    <t xml:space="preserve">AS8-cds2782</t>
  </si>
  <si>
    <t xml:space="preserve">AS8-cds2804</t>
  </si>
  <si>
    <t xml:space="preserve">peptidase S41</t>
  </si>
  <si>
    <t xml:space="preserve">AS8-cds3002</t>
  </si>
  <si>
    <t xml:space="preserve">AS8-cds3012</t>
  </si>
  <si>
    <t xml:space="preserve">AS8-cds3198</t>
  </si>
  <si>
    <t xml:space="preserve">AS8-cds3224</t>
  </si>
  <si>
    <t xml:space="preserve">molecular chaperone GroEL</t>
  </si>
  <si>
    <t xml:space="preserve">AS8-cds3302</t>
  </si>
  <si>
    <t xml:space="preserve">besthit: outer membrane autotransporter barrel domain protein</t>
  </si>
  <si>
    <t xml:space="preserve">AS8-cds3379</t>
  </si>
  <si>
    <t xml:space="preserve">ammonium transporter</t>
  </si>
  <si>
    <t xml:space="preserve">AS8-cds3563</t>
  </si>
  <si>
    <t xml:space="preserve">inside and downstream</t>
  </si>
  <si>
    <t xml:space="preserve">Period size of the repeat.</t>
  </si>
  <si>
    <t xml:space="preserve">Number of copies aligned with the consensus pattern.</t>
  </si>
  <si>
    <t xml:space="preserve">Size of consensus pattern (may differ slightly from the period size).</t>
  </si>
  <si>
    <t xml:space="preserve">Physiological process</t>
  </si>
  <si>
    <t xml:space="preserve">Gene nomenclature</t>
  </si>
  <si>
    <t xml:space="preserve">Citrate cycle (TCA cycle)</t>
  </si>
  <si>
    <t xml:space="preserve">malate dehydrogenase</t>
  </si>
  <si>
    <t xml:space="preserve">AS8-cds836</t>
  </si>
  <si>
    <t xml:space="preserve">902888;903877;1</t>
  </si>
  <si>
    <t xml:space="preserve">329;990</t>
  </si>
  <si>
    <t xml:space="preserve">Ldh_1_N Ldh_1_C</t>
  </si>
  <si>
    <t xml:space="preserve">Mdh COG0039 313 Malate/lactate dehydrogenases</t>
  </si>
  <si>
    <t xml:space="preserve">TIGR01759 MalateDH-SF1 327 malate dehydrogenase</t>
  </si>
  <si>
    <t xml:space="preserve">Janthinobacterium sp. Marseille</t>
  </si>
  <si>
    <t xml:space="preserve">98;97</t>
  </si>
  <si>
    <t xml:space="preserve">100;100;329;8.54e-180</t>
  </si>
  <si>
    <t xml:space="preserve">isocitrate dehydrogenase</t>
  </si>
  <si>
    <t xml:space="preserve">AS8-cds2506</t>
  </si>
  <si>
    <t xml:space="preserve">2648875;2649921;1</t>
  </si>
  <si>
    <t xml:space="preserve">348;1047</t>
  </si>
  <si>
    <t xml:space="preserve">Iso_dh</t>
  </si>
  <si>
    <t xml:space="preserve">LeuB COG0473 348 Isocitrate/isopropylmalate dehydrogenase</t>
  </si>
  <si>
    <t xml:space="preserve">TIGR02088 LEU3_arch 324 isopropylmalate/isohomocitrate dehydrogenases</t>
  </si>
  <si>
    <t xml:space="preserve">96;94</t>
  </si>
  <si>
    <t xml:space="preserve">99;99;346;1.49e-182</t>
  </si>
  <si>
    <t xml:space="preserve">AS8-cds2314</t>
  </si>
  <si>
    <t xml:space="preserve">2446696;2448924;1</t>
  </si>
  <si>
    <t xml:space="preserve">742;2229</t>
  </si>
  <si>
    <t xml:space="preserve">IDH</t>
  </si>
  <si>
    <t xml:space="preserve">Icd COG2838 744 Monomeric isocitrate dehydrogenase</t>
  </si>
  <si>
    <t xml:space="preserve">TIGR00178 monomer_idh 744 isocitrate dehydrogenase, NADP-dependent</t>
  </si>
  <si>
    <t xml:space="preserve">95;92</t>
  </si>
  <si>
    <t xml:space="preserve">100;100;742;0</t>
  </si>
  <si>
    <t xml:space="preserve">malate dehydrogenase (quinone)</t>
  </si>
  <si>
    <t xml:space="preserve">AS8-cds779</t>
  </si>
  <si>
    <t xml:space="preserve">836984;838618;-1</t>
  </si>
  <si>
    <t xml:space="preserve">544;1635</t>
  </si>
  <si>
    <t xml:space="preserve">malate:quinone oxidoreductase</t>
  </si>
  <si>
    <t xml:space="preserve">Mqo DAO</t>
  </si>
  <si>
    <t xml:space="preserve">COG0579 COG0579 429 Predicted dehydrogenase</t>
  </si>
  <si>
    <t xml:space="preserve">TIGR01320 mal_quin_oxido 482 malate dehydrogenase (acceptor)</t>
  </si>
  <si>
    <t xml:space="preserve">Herbaspirillum sp. CF444</t>
  </si>
  <si>
    <t xml:space="preserve">94;88</t>
  </si>
  <si>
    <t xml:space="preserve">100;99;547;1.12e-285</t>
  </si>
  <si>
    <t xml:space="preserve">pyruvate dehydrogenase</t>
  </si>
  <si>
    <t xml:space="preserve">AS8-cds1599</t>
  </si>
  <si>
    <t xml:space="preserve">1697079;1699775;-1</t>
  </si>
  <si>
    <t xml:space="preserve">898;2697</t>
  </si>
  <si>
    <t xml:space="preserve">Transketolase_N Transketolase_N</t>
  </si>
  <si>
    <t xml:space="preserve">AceE COG2609 887 Pyruvate dehydrogenase complex, dehydrogenase (E1) component</t>
  </si>
  <si>
    <t xml:space="preserve">TIGR00759 aceE 885 pyruvate dehydrogenase (acetyl-transferring), homodimeric type</t>
  </si>
  <si>
    <t xml:space="preserve">98;96</t>
  </si>
  <si>
    <t xml:space="preserve">100;100;898;0</t>
  </si>
  <si>
    <t xml:space="preserve">2-oxoglutarate dehydrogenase E1 component</t>
  </si>
  <si>
    <t xml:space="preserve">AS8-cds828</t>
  </si>
  <si>
    <t xml:space="preserve">893542;896400;-1</t>
  </si>
  <si>
    <t xml:space="preserve">952;2859</t>
  </si>
  <si>
    <t xml:space="preserve">2-oxoglutarate dehydrogenase E1</t>
  </si>
  <si>
    <t xml:space="preserve">E1_dh Transket_pyr</t>
  </si>
  <si>
    <t xml:space="preserve">SucA COG0567 906 2-oxoglutarate dehydrogenase complex, dehydrogenase (E1) component, and related enzymes</t>
  </si>
  <si>
    <t xml:space="preserve">TIGR00239 2oxo_dh_E1 931 oxoglutarate dehydrogenase (succinyl-transferring), E1 component</t>
  </si>
  <si>
    <t xml:space="preserve">100;100;952;0</t>
  </si>
  <si>
    <t xml:space="preserve">succinate dehydrogenase/fumarate reductase, flavoprotein subunit</t>
  </si>
  <si>
    <t xml:space="preserve">AS8-cds832</t>
  </si>
  <si>
    <t xml:space="preserve">899093;900871;-1</t>
  </si>
  <si>
    <t xml:space="preserve">592;1779</t>
  </si>
  <si>
    <t xml:space="preserve">succinate dehydrogenase flavoprotein subunit</t>
  </si>
  <si>
    <t xml:space="preserve">FAD_binding_2 Succ_DH_flav_C</t>
  </si>
  <si>
    <t xml:space="preserve">SdhA COG1053 562 Succinate dehydrogenase/fumarate reductase, flavoprotein subunit</t>
  </si>
  <si>
    <t xml:space="preserve">TIGR01816 sdhA_forward 584 succinate dehydrogenase, flavoprotein subunit</t>
  </si>
  <si>
    <t xml:space="preserve">99;98</t>
  </si>
  <si>
    <t xml:space="preserve">100;100;592;0</t>
  </si>
  <si>
    <t xml:space="preserve">succinate dehydrogenase/fumarate reductase, iron-sulfur subunit</t>
  </si>
  <si>
    <t xml:space="preserve">AS8-cds831</t>
  </si>
  <si>
    <t xml:space="preserve">898371;899081;-1</t>
  </si>
  <si>
    <t xml:space="preserve">236;711</t>
  </si>
  <si>
    <t xml:space="preserve">succinate dehydrogenase iron-sulfur subunit</t>
  </si>
  <si>
    <t xml:space="preserve">Fer2_3 Fer4_8 Fer4_17 Fer4_18</t>
  </si>
  <si>
    <t xml:space="preserve">FrdB COG0479 234 Succinate dehydrogenase/fumarate reductase, Fe-S protein subunit</t>
  </si>
  <si>
    <t xml:space="preserve">TIGR00384 dhsB 222 succinate dehydrogenase and fumarate reductase iron-sulfur protein</t>
  </si>
  <si>
    <t xml:space="preserve">100;100;236;2.14e-132</t>
  </si>
  <si>
    <t xml:space="preserve">succinate dehydrogenase/fumarate reductase, cytochrome b subunit</t>
  </si>
  <si>
    <t xml:space="preserve">AS8-cds834</t>
  </si>
  <si>
    <t xml:space="preserve">901238;901648;-1</t>
  </si>
  <si>
    <t xml:space="preserve">136;411</t>
  </si>
  <si>
    <t xml:space="preserve">succinate dehydrogenase</t>
  </si>
  <si>
    <t xml:space="preserve">Sdh_cyt</t>
  </si>
  <si>
    <t xml:space="preserve">SdhC COG2009 132 Succinate dehydrogenase/fumarate reductase, cytochrome b subunit</t>
  </si>
  <si>
    <t xml:space="preserve">TIGR02970 succ_dehyd_cytB 120 succinate dehydrogenase, cytochrome b556 subunit</t>
  </si>
  <si>
    <t xml:space="preserve">89;84</t>
  </si>
  <si>
    <t xml:space="preserve">100;100;136;5.84e-58</t>
  </si>
  <si>
    <t xml:space="preserve">succinate dehydrogenase/fumarate reductase, membrane anchor subunit</t>
  </si>
  <si>
    <t xml:space="preserve">AS8-cds833</t>
  </si>
  <si>
    <t xml:space="preserve">900873;901238;-1</t>
  </si>
  <si>
    <t xml:space="preserve">121;366</t>
  </si>
  <si>
    <t xml:space="preserve">SdhD COG2142 117 Succinate dehydrogenase, hydrophobic anchor subunit</t>
  </si>
  <si>
    <t xml:space="preserve">TIGR02968 succ_dehyd_anc 105 succinate dehydrogenase, hydrophobic membrane anchor protein</t>
  </si>
  <si>
    <t xml:space="preserve">95;90</t>
  </si>
  <si>
    <t xml:space="preserve">100;100;121;3.6e-59</t>
  </si>
  <si>
    <t xml:space="preserve">fumarate reductase flavoprotein subunit</t>
  </si>
  <si>
    <t xml:space="preserve">AS8-cds2447</t>
  </si>
  <si>
    <t xml:space="preserve">2585070;2586812;-1</t>
  </si>
  <si>
    <t xml:space="preserve">580;1743</t>
  </si>
  <si>
    <t xml:space="preserve">fumarate reductase</t>
  </si>
  <si>
    <t xml:space="preserve">TIGR01812 sdhA_frdA_Gneg 568 succinate dehydrogenase or fumarate reductase, flavoprotein subunit</t>
  </si>
  <si>
    <t xml:space="preserve">Herminiimonas arsenicoxydans</t>
  </si>
  <si>
    <t xml:space="preserve">99;99</t>
  </si>
  <si>
    <t xml:space="preserve">100;100;580;0</t>
  </si>
  <si>
    <t xml:space="preserve">fumarate reductase iron-sulfur subunit</t>
  </si>
  <si>
    <t xml:space="preserve">AS8-cds2452</t>
  </si>
  <si>
    <t xml:space="preserve">2589019;2589735;-1</t>
  </si>
  <si>
    <t xml:space="preserve">238;717</t>
  </si>
  <si>
    <t xml:space="preserve">Fer2_3 Fer4_8 Fer4_17</t>
  </si>
  <si>
    <t xml:space="preserve">100;100;238;1.49e-133</t>
  </si>
  <si>
    <t xml:space="preserve">fumarate reductase subunit C</t>
  </si>
  <si>
    <t xml:space="preserve">AS8-cds2451</t>
  </si>
  <si>
    <t xml:space="preserve">2588675;2589022;-1</t>
  </si>
  <si>
    <t xml:space="preserve">94;92</t>
  </si>
  <si>
    <t xml:space="preserve">100;100;115;5.29e-52</t>
  </si>
  <si>
    <t xml:space="preserve">dihydrolipoamide dehydrogenase</t>
  </si>
  <si>
    <t xml:space="preserve">AS8-cds826</t>
  </si>
  <si>
    <t xml:space="preserve">890710;892137;-1</t>
  </si>
  <si>
    <t xml:space="preserve">475;1428</t>
  </si>
  <si>
    <t xml:space="preserve">Pyr_redox_2 GIDA FAD_binding_2 Pyr_redox Pyr_redox_dim</t>
  </si>
  <si>
    <t xml:space="preserve">Lpd COG1249 454 Pyruvate/2-oxoglutarate dehydrogenase complex, dihydrolipoamide dehydrogenase (E3) component, and related enzymes</t>
  </si>
  <si>
    <t xml:space="preserve">TIGR01350 lipoamide_DH 461 dihydrolipoyl dehydrogenase</t>
  </si>
  <si>
    <t xml:space="preserve">100;100;475;7.31e-257</t>
  </si>
  <si>
    <t xml:space="preserve">AS8-cds1596</t>
  </si>
  <si>
    <t xml:space="preserve">1693050;1694876;-1</t>
  </si>
  <si>
    <t xml:space="preserve">608;1827</t>
  </si>
  <si>
    <t xml:space="preserve">Biotin_lipoyl Pyr_redox_2 FAD_oxidored GIDA Pyr_redox Pyr_redox_dim</t>
  </si>
  <si>
    <t xml:space="preserve">100;100;606;0</t>
  </si>
  <si>
    <t xml:space="preserve">AS8-cds2431</t>
  </si>
  <si>
    <t xml:space="preserve">2568395;2569828;1</t>
  </si>
  <si>
    <t xml:space="preserve">477;1434</t>
  </si>
  <si>
    <t xml:space="preserve">Pyr_redox_2 GIDA FAD_binding_2 Pyr_redox_3 K_oxygenase Pyr_redox Pyr_redox_dim</t>
  </si>
  <si>
    <t xml:space="preserve">TIGR02053 MerA 465 mercuric reductase</t>
  </si>
  <si>
    <t xml:space="preserve">89;83</t>
  </si>
  <si>
    <t xml:space="preserve">100;100;477;3.68e-224</t>
  </si>
  <si>
    <t xml:space="preserve">pyruvate dehydrogenase E2 component (dihydrolipoamide acetyltransferase)</t>
  </si>
  <si>
    <t xml:space="preserve">AS8-cds1598</t>
  </si>
  <si>
    <t xml:space="preserve">1695608;1696966;-1</t>
  </si>
  <si>
    <t xml:space="preserve">452;1359</t>
  </si>
  <si>
    <t xml:space="preserve">dihydrolipoamide acetyltransferase</t>
  </si>
  <si>
    <t xml:space="preserve">Biotin_lipoyl E3_binding 2-oxoacid_dh</t>
  </si>
  <si>
    <t xml:space="preserve">AceF COG0508 404 Pyruvate/2-oxoglutarate dehydrogenase complex, dihydrolipoamide acyltransferase (E2) component, and related enzymes</t>
  </si>
  <si>
    <t xml:space="preserve">TIGR01348 PDHac_trf_long 587 dihydrolipoyllysine-residue acetyltransferase</t>
  </si>
  <si>
    <t xml:space="preserve">93;91</t>
  </si>
  <si>
    <t xml:space="preserve">100;99;461;1.05e-228</t>
  </si>
  <si>
    <t xml:space="preserve">2-oxoglutarate dehydrogenase E2 component (dihydrolipoamide succinyltransferase)</t>
  </si>
  <si>
    <t xml:space="preserve">AS8-cds827</t>
  </si>
  <si>
    <t xml:space="preserve">892226;893479;-1</t>
  </si>
  <si>
    <t xml:space="preserve">417;1254</t>
  </si>
  <si>
    <t xml:space="preserve">dihydrolipoamide succinyltransferase</t>
  </si>
  <si>
    <t xml:space="preserve">TIGR01347 sucB 404 dihydrolipoyllysine-residue succinyltransferase, E2 component of oxoglutarate dehydrogenase (succinyl-transferring) complex</t>
  </si>
  <si>
    <t xml:space="preserve">92;90</t>
  </si>
  <si>
    <t xml:space="preserve">100;99;423;4.83e-204</t>
  </si>
  <si>
    <t xml:space="preserve">citrate synthase</t>
  </si>
  <si>
    <t xml:space="preserve">AS8-cds829</t>
  </si>
  <si>
    <t xml:space="preserve">896612;897922;-1</t>
  </si>
  <si>
    <t xml:space="preserve">436;1311</t>
  </si>
  <si>
    <t xml:space="preserve">type II citrate synthase</t>
  </si>
  <si>
    <t xml:space="preserve">Citrate_synt</t>
  </si>
  <si>
    <t xml:space="preserve">GltA COG0372 390 Citrate synthase</t>
  </si>
  <si>
    <t xml:space="preserve">TIGR01798 cit_synth_I 412 citrate (Si)-synthase</t>
  </si>
  <si>
    <t xml:space="preserve">100;100;436;1.4e-246</t>
  </si>
  <si>
    <t xml:space="preserve">fumarate hydratase, class I</t>
  </si>
  <si>
    <t xml:space="preserve">AS8-cds1333</t>
  </si>
  <si>
    <t xml:space="preserve">1434143;1435684;1</t>
  </si>
  <si>
    <t xml:space="preserve">513;1542</t>
  </si>
  <si>
    <t xml:space="preserve">fumarate hydratase</t>
  </si>
  <si>
    <t xml:space="preserve">Fumerase Fumerase_C</t>
  </si>
  <si>
    <t xml:space="preserve">100;100;513;1.48e-287</t>
  </si>
  <si>
    <t xml:space="preserve">fumarate hydratase subunit alpha</t>
  </si>
  <si>
    <t xml:space="preserve">AS8-cds2449</t>
  </si>
  <si>
    <t xml:space="preserve">2587426;2588301;-1</t>
  </si>
  <si>
    <t xml:space="preserve">291;876</t>
  </si>
  <si>
    <t xml:space="preserve">Fumerase</t>
  </si>
  <si>
    <t xml:space="preserve">TtdA COG1951 297 Tartrate dehydratase alpha subunit/Fumarate hydratase class I, N-terminal domain</t>
  </si>
  <si>
    <t xml:space="preserve">TIGR00722 ttdA_fumA_fumB 273 hydrolyase, tartrate alpha subunit/fumarate domain protein, Fe-S type</t>
  </si>
  <si>
    <t xml:space="preserve">100;100;291;4.31e-159</t>
  </si>
  <si>
    <t xml:space="preserve">fumarate hydratase, class II</t>
  </si>
  <si>
    <t xml:space="preserve">AS8-cds3261</t>
  </si>
  <si>
    <t xml:space="preserve">3450371;3451759;1</t>
  </si>
  <si>
    <t xml:space="preserve">462;1389</t>
  </si>
  <si>
    <t xml:space="preserve">Lyase_1 FumaraseC_C</t>
  </si>
  <si>
    <t xml:space="preserve">FumC COG0114 462 Fumarase</t>
  </si>
  <si>
    <t xml:space="preserve">TIGR00979 fumC_II 458 fumarate hydratase, class II</t>
  </si>
  <si>
    <t xml:space="preserve">93;88</t>
  </si>
  <si>
    <t xml:space="preserve">100;100;462;4.96e-234</t>
  </si>
  <si>
    <t xml:space="preserve">aconitate hydratase</t>
  </si>
  <si>
    <t xml:space="preserve">AS8-cds839</t>
  </si>
  <si>
    <t xml:space="preserve">905580;908303;1</t>
  </si>
  <si>
    <t xml:space="preserve">907;2724</t>
  </si>
  <si>
    <t xml:space="preserve">Aconitase Aconitase_C</t>
  </si>
  <si>
    <t xml:space="preserve">AcnA COG1048 861 Aconitase A</t>
  </si>
  <si>
    <t xml:space="preserve">TIGR01341 aconitase_1 876 aconitate hydratase 1</t>
  </si>
  <si>
    <t xml:space="preserve">98;95</t>
  </si>
  <si>
    <t xml:space="preserve">100;99;912;0</t>
  </si>
  <si>
    <t xml:space="preserve">AS8-cds2512</t>
  </si>
  <si>
    <t xml:space="preserve">2656477;2659086;-1</t>
  </si>
  <si>
    <t xml:space="preserve">869;2610</t>
  </si>
  <si>
    <t xml:space="preserve">TIGR02333 2met_isocit_dHY 858 2-methylisocitrate dehydratase, Fe/S-dependent</t>
  </si>
  <si>
    <t xml:space="preserve">Herbaspirillum sp. RV1423</t>
  </si>
  <si>
    <t xml:space="preserve">100;100;869;0</t>
  </si>
  <si>
    <t xml:space="preserve">succinyl-CoA synthetase alpha subunit</t>
  </si>
  <si>
    <t xml:space="preserve">AS8-cds1886</t>
  </si>
  <si>
    <t xml:space="preserve">2012015;2012890;-1</t>
  </si>
  <si>
    <t xml:space="preserve">succinyl-CoA synthetase subsunit alpha</t>
  </si>
  <si>
    <t xml:space="preserve">CoA_binding CoA_binding_2 Succ_CoA_lig Ligase_CoA</t>
  </si>
  <si>
    <t xml:space="preserve">SucD COG0074 293 Succinyl-CoA synthetase, alpha subunit</t>
  </si>
  <si>
    <t xml:space="preserve">TIGR01019 sucCoAalpha 286 succinate-CoA ligase, alpha subunit</t>
  </si>
  <si>
    <t xml:space="preserve">100;99</t>
  </si>
  <si>
    <t xml:space="preserve">100;100;291;3.77e-163</t>
  </si>
  <si>
    <t xml:space="preserve">succinyl-CoA synthetase beta subunit</t>
  </si>
  <si>
    <t xml:space="preserve">AS8-cds1887</t>
  </si>
  <si>
    <t xml:space="preserve">2012893;2014059;-1</t>
  </si>
  <si>
    <t xml:space="preserve">388;1167</t>
  </si>
  <si>
    <t xml:space="preserve">malate--CoA ligase subunit beta</t>
  </si>
  <si>
    <t xml:space="preserve">ATP-grasp_2 ATP-grasp_5 GARS_A Ligase_CoA</t>
  </si>
  <si>
    <t xml:space="preserve">SucC COG0045 387 Succinyl-CoA synthetase, beta subunit</t>
  </si>
  <si>
    <t xml:space="preserve">TIGR01016 sucCoAbeta 386 succinate-CoA ligase, beta subunit</t>
  </si>
  <si>
    <t xml:space="preserve">100;100;388;8.73e-216</t>
  </si>
  <si>
    <t xml:space="preserve">Sulfur oxidation</t>
  </si>
  <si>
    <t xml:space="preserve">soxB</t>
  </si>
  <si>
    <t xml:space="preserve">AS8-cds1827</t>
  </si>
  <si>
    <t xml:space="preserve">1944676;1946394;-1</t>
  </si>
  <si>
    <t xml:space="preserve">572;1719</t>
  </si>
  <si>
    <t xml:space="preserve">5'-nucleotidase</t>
  </si>
  <si>
    <t xml:space="preserve">5_nucleotid_C</t>
  </si>
  <si>
    <t xml:space="preserve">UshA COG0737 517 5'-nucleotidase/2',3'-cyclic phosphodiesterase and related esterases</t>
  </si>
  <si>
    <t xml:space="preserve">100;100;572;0</t>
  </si>
  <si>
    <t xml:space="preserve">soxX</t>
  </si>
  <si>
    <t xml:space="preserve">AS8-cds1828</t>
  </si>
  <si>
    <t xml:space="preserve">1946521;1947135;-1</t>
  </si>
  <si>
    <t xml:space="preserve">97;90</t>
  </si>
  <si>
    <t xml:space="preserve">97;100;198;2.88e-101</t>
  </si>
  <si>
    <t xml:space="preserve">soxA</t>
  </si>
  <si>
    <t xml:space="preserve">AS8-cds1829</t>
  </si>
  <si>
    <t xml:space="preserve">1947145;1947951;-1</t>
  </si>
  <si>
    <t xml:space="preserve">268;807</t>
  </si>
  <si>
    <t xml:space="preserve">sulfur oxidation protein soxA</t>
  </si>
  <si>
    <t xml:space="preserve">100;100;268;1.85e-140</t>
  </si>
  <si>
    <t xml:space="preserve">soxZ</t>
  </si>
  <si>
    <t xml:space="preserve">AS8-cds1830</t>
  </si>
  <si>
    <t xml:space="preserve">1948044;1948355;-1</t>
  </si>
  <si>
    <t xml:space="preserve">sulfur compound-chelating protein</t>
  </si>
  <si>
    <t xml:space="preserve">SoxZ</t>
  </si>
  <si>
    <t xml:space="preserve">96;93</t>
  </si>
  <si>
    <t xml:space="preserve">100;100;103;7.08e-48</t>
  </si>
  <si>
    <t xml:space="preserve">soxY</t>
  </si>
  <si>
    <t xml:space="preserve">AS8-cds1831</t>
  </si>
  <si>
    <t xml:space="preserve">1948409;1948870;-1</t>
  </si>
  <si>
    <t xml:space="preserve">sulfur oxidation protein SoxY</t>
  </si>
  <si>
    <t xml:space="preserve">SoxY</t>
  </si>
  <si>
    <t xml:space="preserve">COG5501 COG5501 148 Predicted secreted protein</t>
  </si>
  <si>
    <t xml:space="preserve">89;85</t>
  </si>
  <si>
    <t xml:space="preserve">100;100;153;4.25e-65</t>
  </si>
  <si>
    <t xml:space="preserve">AS8-cds1832</t>
  </si>
  <si>
    <t xml:space="preserve">1948928;1949362;-1</t>
  </si>
  <si>
    <t xml:space="preserve">144;435</t>
  </si>
  <si>
    <t xml:space="preserve">pseudoazurin (blue copper protein)</t>
  </si>
  <si>
    <t xml:space="preserve">Copper-bind</t>
  </si>
  <si>
    <t xml:space="preserve">TIGR02375 pseudoazurin 116 pseudoazurin</t>
  </si>
  <si>
    <t xml:space="preserve">97;95</t>
  </si>
  <si>
    <t xml:space="preserve">100;100;144;3.16e-70</t>
  </si>
  <si>
    <t xml:space="preserve">cyc</t>
  </si>
  <si>
    <t xml:space="preserve">AS8-cds1833</t>
  </si>
  <si>
    <t xml:space="preserve">1949444;1950520;-1</t>
  </si>
  <si>
    <t xml:space="preserve">358;1077</t>
  </si>
  <si>
    <t xml:space="preserve">cytochrome C</t>
  </si>
  <si>
    <t xml:space="preserve">Cytochrome_CBB3 Cytochrome_CBB3 Cytochrom_C</t>
  </si>
  <si>
    <t xml:space="preserve">91;85</t>
  </si>
  <si>
    <t xml:space="preserve">100;100;358;1.34e-178</t>
  </si>
  <si>
    <t xml:space="preserve">AS8-cds1472</t>
  </si>
  <si>
    <t xml:space="preserve">1575603;1576010;1</t>
  </si>
  <si>
    <t xml:space="preserve">135;408</t>
  </si>
  <si>
    <t xml:space="preserve">Cytochrom_C</t>
  </si>
  <si>
    <t xml:space="preserve">COG3474 COG3474 135 Cytochrome c2</t>
  </si>
  <si>
    <t xml:space="preserve">87;81</t>
  </si>
  <si>
    <t xml:space="preserve">90;100;122;7.59e-50</t>
  </si>
  <si>
    <t xml:space="preserve">AS8-cds1616</t>
  </si>
  <si>
    <t xml:space="preserve">1716580;1716888;-1</t>
  </si>
  <si>
    <t xml:space="preserve">cytochrome C'</t>
  </si>
  <si>
    <t xml:space="preserve">Cytochrom_C Cytochrome_CBB3</t>
  </si>
  <si>
    <t xml:space="preserve">COG4654 COG4654 110 Cytochrome c551/c552</t>
  </si>
  <si>
    <t xml:space="preserve">96;91</t>
  </si>
  <si>
    <t xml:space="preserve">100;100;102;5.55e-45</t>
  </si>
  <si>
    <t xml:space="preserve">AS8-cds1561</t>
  </si>
  <si>
    <t xml:space="preserve">1657887;1658204;1</t>
  </si>
  <si>
    <t xml:space="preserve">105;318</t>
  </si>
  <si>
    <t xml:space="preserve">89;82</t>
  </si>
  <si>
    <t xml:space="preserve">100;100;105;1.19e-42</t>
  </si>
  <si>
    <t xml:space="preserve">soxC; sulfane dehydrogenase subunit SoxC</t>
  </si>
  <si>
    <t xml:space="preserve">AS8-cds1834</t>
  </si>
  <si>
    <t xml:space="preserve">1950504;1951865;-1</t>
  </si>
  <si>
    <t xml:space="preserve">453;1362</t>
  </si>
  <si>
    <t xml:space="preserve">molybdopterin binding oxidoreductase</t>
  </si>
  <si>
    <t xml:space="preserve">Oxidored_molyb Mo-co_dimer</t>
  </si>
  <si>
    <t xml:space="preserve">97;94</t>
  </si>
  <si>
    <t xml:space="preserve">100;100;454;5e-255</t>
  </si>
  <si>
    <t xml:space="preserve">sulfite oxidation</t>
  </si>
  <si>
    <t xml:space="preserve">sulfate adenylyltransferase</t>
  </si>
  <si>
    <t xml:space="preserve">AS8-cds3430</t>
  </si>
  <si>
    <t xml:space="preserve">3626740;3628071;-1</t>
  </si>
  <si>
    <t xml:space="preserve">443;1332</t>
  </si>
  <si>
    <t xml:space="preserve">GTP_EFTU MMR_HSR1 GTP_EFTU_D2</t>
  </si>
  <si>
    <t xml:space="preserve">CysN COG2895 431 GTPases - Sulfate adenylate transferase subunit 1</t>
  </si>
  <si>
    <t xml:space="preserve">TIGR02034 CysN 406 sulfate adenylyltransferase, large subunit</t>
  </si>
  <si>
    <t xml:space="preserve">100;100;441;3.64e-234</t>
  </si>
  <si>
    <t xml:space="preserve">AS8-cds3431</t>
  </si>
  <si>
    <t xml:space="preserve">3628071;3629006;-1</t>
  </si>
  <si>
    <t xml:space="preserve">311;936</t>
  </si>
  <si>
    <t xml:space="preserve">sulfate adenylyltransferase subunit 2</t>
  </si>
  <si>
    <t xml:space="preserve">PAPS_reduct</t>
  </si>
  <si>
    <t xml:space="preserve">CysH COG0175 261 3'-phosphoadenosine 5'-phosphosulfate sulfotransferase (PAPS reductase)/FAD synthetase and related enzymes</t>
  </si>
  <si>
    <t xml:space="preserve">TIGR02039 CysD 294 sulfate adenylyltransferase, small subunit</t>
  </si>
  <si>
    <t xml:space="preserve">99;97</t>
  </si>
  <si>
    <t xml:space="preserve">100;100;311;4.29e-173</t>
  </si>
  <si>
    <t xml:space="preserve">APS reductase</t>
  </si>
  <si>
    <t xml:space="preserve">AS8-cds3432</t>
  </si>
  <si>
    <t xml:space="preserve">3629013;3629741;-1</t>
  </si>
  <si>
    <t xml:space="preserve">242;729</t>
  </si>
  <si>
    <t xml:space="preserve">phosphoadenosine phosphosulfate reductase</t>
  </si>
  <si>
    <t xml:space="preserve">TIGR02055 APS_reductase 194 adenylylsulfate reductase, thioredoxin dependent</t>
  </si>
  <si>
    <t xml:space="preserve">100;99;244;4.88e-132</t>
  </si>
  <si>
    <t xml:space="preserve">AS8-cds3433</t>
  </si>
  <si>
    <t xml:space="preserve">3629738;3630265;-1</t>
  </si>
  <si>
    <t xml:space="preserve">175;528</t>
  </si>
  <si>
    <t xml:space="preserve">oxidoreductase</t>
  </si>
  <si>
    <t xml:space="preserve">DUF934</t>
  </si>
  <si>
    <t xml:space="preserve">COG3749 COG3749 167 Uncharacterized protein conserved in bacteria</t>
  </si>
  <si>
    <t xml:space="preserve">97;96</t>
  </si>
  <si>
    <t xml:space="preserve">100;100;175;1.27e-89</t>
  </si>
  <si>
    <t xml:space="preserve">sulfite reductase</t>
  </si>
  <si>
    <t xml:space="preserve">AS8-cds3434</t>
  </si>
  <si>
    <t xml:space="preserve">3630258;3631952;-1</t>
  </si>
  <si>
    <t xml:space="preserve">564;1695</t>
  </si>
  <si>
    <t xml:space="preserve">NIR_SIR_ferr NIR_SIR NIR_SIR_ferr NIR_SIR</t>
  </si>
  <si>
    <t xml:space="preserve">CysI COG0155 510 Sulfite reductase, beta subunit (hemoprotein)</t>
  </si>
  <si>
    <t xml:space="preserve">TIGR02435 CobG 388 precorrin-3B synthase</t>
  </si>
  <si>
    <t xml:space="preserve">97;92</t>
  </si>
  <si>
    <t xml:space="preserve">100;100;564;0</t>
  </si>
  <si>
    <t xml:space="preserve">AS8-cds2389</t>
  </si>
  <si>
    <t xml:space="preserve">2529783;2531153;-1</t>
  </si>
  <si>
    <t xml:space="preserve">456;1371</t>
  </si>
  <si>
    <t xml:space="preserve">Flavodoxin_1 FAD_binding_6 NAD_binding_1</t>
  </si>
  <si>
    <t xml:space="preserve">92;86</t>
  </si>
  <si>
    <t xml:space="preserve">100;100;456;7.07e-233</t>
  </si>
  <si>
    <t xml:space="preserve">Nitrate reduction</t>
  </si>
  <si>
    <t xml:space="preserve"> Dissimilatory nitrate reduction</t>
  </si>
  <si>
    <t xml:space="preserve">nitrite reductase (NADH) small subunit, nirD</t>
  </si>
  <si>
    <t xml:space="preserve">AS8-cds1797</t>
  </si>
  <si>
    <t xml:space="preserve">1914703;1915059;-1</t>
  </si>
  <si>
    <t xml:space="preserve">118;357</t>
  </si>
  <si>
    <t xml:space="preserve">nitrite reductase</t>
  </si>
  <si>
    <t xml:space="preserve">Rieske Rieske_2</t>
  </si>
  <si>
    <t xml:space="preserve">{NirD} COG2146 106 Ferredoxin subunits of nitrite reductase and ring-hydroxylating dioxygenases</t>
  </si>
  <si>
    <t xml:space="preserve">TIGR02378 nirD_assim_sml 105 nitrite reductase [NAD(P)H], small subunit</t>
  </si>
  <si>
    <t xml:space="preserve">93;89</t>
  </si>
  <si>
    <t xml:space="preserve">100;100;118;2.6e-54</t>
  </si>
  <si>
    <t xml:space="preserve">nitrite reductase (NADH) large subunit, nirB</t>
  </si>
  <si>
    <t xml:space="preserve">AS8-cds1798</t>
  </si>
  <si>
    <t xml:space="preserve">1915097;1917535;-1</t>
  </si>
  <si>
    <t xml:space="preserve">812;2439</t>
  </si>
  <si>
    <t xml:space="preserve">Pyr_redox_2 Pyr_redox_3 Pyr_redox Fer2_BFD Fer2_BFD NIR_SIR_ferr NIR_SIR</t>
  </si>
  <si>
    <t xml:space="preserve">NirB COG1251 793 NAD(P)H-nitrite reductase</t>
  </si>
  <si>
    <t xml:space="preserve">TIGR02374 nitri_red_nirB 794 nitrite reductase [NAD(P)H], large subunit</t>
  </si>
  <si>
    <t xml:space="preserve">96;92</t>
  </si>
  <si>
    <t xml:space="preserve">100;100;812;0</t>
  </si>
  <si>
    <t xml:space="preserve"> Nitrate/nitrite transport system</t>
  </si>
  <si>
    <t xml:space="preserve">nitrate/nitrite transport system ATP-binding protein, nrtC, nasD</t>
  </si>
  <si>
    <t xml:space="preserve">AS8-cds1799</t>
  </si>
  <si>
    <t xml:space="preserve">1917578;1918384;-1</t>
  </si>
  <si>
    <t xml:space="preserve">nitrate ABC transporter ATP-binding protein</t>
  </si>
  <si>
    <t xml:space="preserve">ABC_tran</t>
  </si>
  <si>
    <t xml:space="preserve">TauB COG1116 248 ABC-type nitrate/sulfonate/bicarbonate transport system, ATPase component</t>
  </si>
  <si>
    <t xml:space="preserve">TIGR01184 ntrCD 230 nitrate ABC transporter, ATP-binding proteins C and D</t>
  </si>
  <si>
    <t xml:space="preserve">100;100;268;3.73e-141</t>
  </si>
  <si>
    <t xml:space="preserve">nitrate/nitrite transport system permease protein</t>
  </si>
  <si>
    <t xml:space="preserve">AS8-cds1800</t>
  </si>
  <si>
    <t xml:space="preserve">1918449;1919378;-1</t>
  </si>
  <si>
    <t xml:space="preserve">309;930</t>
  </si>
  <si>
    <t xml:space="preserve">nitrate ABC transporter permease</t>
  </si>
  <si>
    <t xml:space="preserve">BPD_transp_1</t>
  </si>
  <si>
    <t xml:space="preserve">TauC COG0600 258 ABC-type nitrate/sulfonate/bicarbonate transport system, permease component</t>
  </si>
  <si>
    <t xml:space="preserve">90;85</t>
  </si>
  <si>
    <t xml:space="preserve">100;100;312;1.99e-146</t>
  </si>
  <si>
    <t xml:space="preserve">nitrate/nitrite transport system substrate-binding protein, nrtA, nasF, cynA, ABC transporters</t>
  </si>
  <si>
    <t xml:space="preserve">AS8-cds1801</t>
  </si>
  <si>
    <t xml:space="preserve">1919388;1920611;-1</t>
  </si>
  <si>
    <t xml:space="preserve">407;1224</t>
  </si>
  <si>
    <t xml:space="preserve">nitrate transporter</t>
  </si>
  <si>
    <t xml:space="preserve">NMT1_2</t>
  </si>
  <si>
    <t xml:space="preserve">TauA COG0715 335 ABC-type nitrate/sulfonate/bicarbonate transport systems, periplasmic components</t>
  </si>
  <si>
    <t xml:space="preserve">98;94</t>
  </si>
  <si>
    <t xml:space="preserve">100;100;407;4.23e-229</t>
  </si>
  <si>
    <t xml:space="preserve">assimilatory nitrate reductase catalytic subunit, nasA</t>
  </si>
  <si>
    <t xml:space="preserve">AS8-cds1796</t>
  </si>
  <si>
    <t xml:space="preserve">1911845;1914706;-1</t>
  </si>
  <si>
    <t xml:space="preserve">953;2862</t>
  </si>
  <si>
    <t xml:space="preserve">nitrate reductase subunit alpha</t>
  </si>
  <si>
    <t xml:space="preserve">Molybdop_Fe4S4 Molybdopterin Molydop_binding Fer2_BFD</t>
  </si>
  <si>
    <t xml:space="preserve">BisC COG0243 765 Anaerobic dehydrogenases, typically selenocysteine-containing</t>
  </si>
  <si>
    <t xml:space="preserve">TIGR01591 Fdh-alpha 672 formate dehydrogenase, alpha subunit</t>
  </si>
  <si>
    <t xml:space="preserve">89;81</t>
  </si>
  <si>
    <t xml:space="preserve">100;101;953;0</t>
  </si>
  <si>
    <t xml:space="preserve">Urea metabolism</t>
  </si>
  <si>
    <t xml:space="preserve">urease and urea transporter</t>
  </si>
  <si>
    <t xml:space="preserve">AS8-cds509</t>
  </si>
  <si>
    <t xml:space="preserve">542483;543163;-1</t>
  </si>
  <si>
    <t xml:space="preserve">226;681</t>
  </si>
  <si>
    <t xml:space="preserve">urease accessory protein UreF</t>
  </si>
  <si>
    <t xml:space="preserve">UreF</t>
  </si>
  <si>
    <t xml:space="preserve">UreF COG0830 229 Urease accessory protein UreF</t>
  </si>
  <si>
    <t xml:space="preserve">100;100;226;6.19e-113</t>
  </si>
  <si>
    <t xml:space="preserve">AS8-cds510</t>
  </si>
  <si>
    <t xml:space="preserve">543167;543691;-1</t>
  </si>
  <si>
    <t xml:space="preserve">174;525</t>
  </si>
  <si>
    <t xml:space="preserve">urease accessory protein UreE</t>
  </si>
  <si>
    <t xml:space="preserve">UreE_N UreE_C</t>
  </si>
  <si>
    <t xml:space="preserve">UreE COG2371 155 Urease accessory protein UreE</t>
  </si>
  <si>
    <t xml:space="preserve">94;89</t>
  </si>
  <si>
    <t xml:space="preserve">100;102;174;7.93e-84</t>
  </si>
  <si>
    <t xml:space="preserve">AS8-cds511</t>
  </si>
  <si>
    <t xml:space="preserve">543700;545400;-1</t>
  </si>
  <si>
    <t xml:space="preserve">566;1701</t>
  </si>
  <si>
    <t xml:space="preserve">urease subunit alpha</t>
  </si>
  <si>
    <t xml:space="preserve">Urease_alpha Amidohydro_5 Amidohydro_1</t>
  </si>
  <si>
    <t xml:space="preserve">UreC COG0804 568 Urea amidohydrolase (urease) alpha subunit</t>
  </si>
  <si>
    <t xml:space="preserve">TIGR01792 urease_alph 568 urease, alpha subunit</t>
  </si>
  <si>
    <t xml:space="preserve">100;100;566;0</t>
  </si>
  <si>
    <t xml:space="preserve">AS8-cds512</t>
  </si>
  <si>
    <t xml:space="preserve">545400;545723;-1</t>
  </si>
  <si>
    <t xml:space="preserve">107;324</t>
  </si>
  <si>
    <t xml:space="preserve">urease subunit beta</t>
  </si>
  <si>
    <t xml:space="preserve">Urease_beta</t>
  </si>
  <si>
    <t xml:space="preserve">UreB COG0832 106 Urea amidohydrolase (urease) beta subunit</t>
  </si>
  <si>
    <t xml:space="preserve">TIGR00192 urease_beta 103 urease, beta subunit</t>
  </si>
  <si>
    <t xml:space="preserve">95;91</t>
  </si>
  <si>
    <t xml:space="preserve">100;100;107;5.09e-49</t>
  </si>
  <si>
    <t xml:space="preserve">AS8-cds513</t>
  </si>
  <si>
    <t xml:space="preserve">545734;546036;-1</t>
  </si>
  <si>
    <t xml:space="preserve">100;303</t>
  </si>
  <si>
    <t xml:space="preserve">urease subunit gamma</t>
  </si>
  <si>
    <t xml:space="preserve">Urease_gamma</t>
  </si>
  <si>
    <t xml:space="preserve">UreA COG0831 100 Urea amidohydrolase (urease) gamma subunit</t>
  </si>
  <si>
    <t xml:space="preserve">TIGR00193 urease_gam 102 urease, gamma subunit</t>
  </si>
  <si>
    <t xml:space="preserve">Herbaspirillum sp. YR522</t>
  </si>
  <si>
    <t xml:space="preserve">97;93</t>
  </si>
  <si>
    <t xml:space="preserve">100;100;100;1.34e-43</t>
  </si>
  <si>
    <t xml:space="preserve">AS8-cds514</t>
  </si>
  <si>
    <t xml:space="preserve">546055;546942;-1</t>
  </si>
  <si>
    <t xml:space="preserve">295;888</t>
  </si>
  <si>
    <t xml:space="preserve">urease accessory protein UreD</t>
  </si>
  <si>
    <t xml:space="preserve">UreD</t>
  </si>
  <si>
    <t xml:space="preserve">UreH COG0829 269 Urease accessory protein UreH</t>
  </si>
  <si>
    <t xml:space="preserve">100;100;296;7.01e-141</t>
  </si>
  <si>
    <t xml:space="preserve">AS8-cds515</t>
  </si>
  <si>
    <t xml:space="preserve">547052;547750;-1</t>
  </si>
  <si>
    <t xml:space="preserve">232;699</t>
  </si>
  <si>
    <t xml:space="preserve">urea ABC transporter ATP-binding protein</t>
  </si>
  <si>
    <t xml:space="preserve">LivF COG0410 237 ABC-type branched-chain amino acid transport systems, ATPase component</t>
  </si>
  <si>
    <t xml:space="preserve">TIGR03410 urea_trans_UrtE 230 urea ABC transporter, ATP-binding protein UrtE</t>
  </si>
  <si>
    <t xml:space="preserve">100;100;232;1.56e-119</t>
  </si>
  <si>
    <t xml:space="preserve">AS8-cds516</t>
  </si>
  <si>
    <t xml:space="preserve">547755;548609;-1</t>
  </si>
  <si>
    <t xml:space="preserve">284;855</t>
  </si>
  <si>
    <t xml:space="preserve">ABC_tran BCA_ABC_TP_C</t>
  </si>
  <si>
    <t xml:space="preserve">COG4674 COG4674 249 Uncharacterized ABC-type transport system, ATPase component</t>
  </si>
  <si>
    <t xml:space="preserve">TIGR03411 urea_trans_UrtD 242 urea ABC transporter, ATP-binding protein UrtD</t>
  </si>
  <si>
    <t xml:space="preserve">100;100;284;2.03e-145</t>
  </si>
  <si>
    <t xml:space="preserve">AS8-cds517</t>
  </si>
  <si>
    <t xml:space="preserve">548606;549712;-1</t>
  </si>
  <si>
    <t xml:space="preserve">amino acid ABC transporter permease</t>
  </si>
  <si>
    <t xml:space="preserve">BPD_transp_2</t>
  </si>
  <si>
    <t xml:space="preserve">LivM COG4177 314 ABC-type branched-chain amino acid transport system, permease component</t>
  </si>
  <si>
    <t xml:space="preserve">TIGR03408 urea_trans_UrtC 313 urea ABC transporter, permease protein UrtC</t>
  </si>
  <si>
    <t xml:space="preserve">96;95</t>
  </si>
  <si>
    <t xml:space="preserve">100;101;368;8.03e-203</t>
  </si>
  <si>
    <t xml:space="preserve">AS8-cds518</t>
  </si>
  <si>
    <t xml:space="preserve">549709;551325;-1</t>
  </si>
  <si>
    <t xml:space="preserve">538;1617</t>
  </si>
  <si>
    <t xml:space="preserve">urea ABC transporter permease</t>
  </si>
  <si>
    <t xml:space="preserve">100;100;538;5.33e-280</t>
  </si>
  <si>
    <t xml:space="preserve">AS8-cds519</t>
  </si>
  <si>
    <t xml:space="preserve">551485;552738;-1</t>
  </si>
  <si>
    <t xml:space="preserve">branched-chain amino acid ABC transporter substrate-binding protein</t>
  </si>
  <si>
    <t xml:space="preserve">Peripla_BP_6 Peripla_BP_5</t>
  </si>
  <si>
    <t xml:space="preserve">LivK COG0683 366 ABC-type branched-chain amino acid transport systems, periplasmic component</t>
  </si>
  <si>
    <t xml:space="preserve">TIGR03407 urea_ABC_UrtA 361 urea ABC transporter, urea binding protein</t>
  </si>
  <si>
    <t xml:space="preserve">100;100;417;6.46e-233</t>
  </si>
  <si>
    <t xml:space="preserve">AS8-cds2573</t>
  </si>
  <si>
    <t xml:space="preserve">2726615;2727772;1</t>
  </si>
  <si>
    <t xml:space="preserve">385;1158</t>
  </si>
  <si>
    <t xml:space="preserve">ABC transporter substrate-binding protein</t>
  </si>
  <si>
    <t xml:space="preserve">Peripla_BP_6 Peripla_BP_5 ANF_receptor</t>
  </si>
  <si>
    <t xml:space="preserve">100;100;385;1.34e-200</t>
  </si>
  <si>
    <t xml:space="preserve">AS8-cds2574</t>
  </si>
  <si>
    <t xml:space="preserve">2727875;2728747;1</t>
  </si>
  <si>
    <t xml:space="preserve">290;873</t>
  </si>
  <si>
    <t xml:space="preserve">ABC transporter permease</t>
  </si>
  <si>
    <t xml:space="preserve">LivH COG0559 297 Branched-chain amino acid ABC-type transport system, permease components</t>
  </si>
  <si>
    <t xml:space="preserve">TIGR03409 urea_trans_UrtB 291 urea ABC transporter, permease protein UrtB</t>
  </si>
  <si>
    <t xml:space="preserve">100;100;290;1.13e-151</t>
  </si>
  <si>
    <t xml:space="preserve">AS8-cds2575</t>
  </si>
  <si>
    <t xml:space="preserve">2728750;2729790;1</t>
  </si>
  <si>
    <t xml:space="preserve">346;1041</t>
  </si>
  <si>
    <t xml:space="preserve">100;100;346;1.75e-175</t>
  </si>
  <si>
    <t xml:space="preserve">AS8-cds2576</t>
  </si>
  <si>
    <t xml:space="preserve">2729787;2730581;1</t>
  </si>
  <si>
    <t xml:space="preserve">264;795</t>
  </si>
  <si>
    <t xml:space="preserve">LivG COG0411 250 ABC-type branched-chain amino acid transport systems, ATPase component</t>
  </si>
  <si>
    <t xml:space="preserve">100;100;263;1.77e-135</t>
  </si>
  <si>
    <t xml:space="preserve">AS8-cds2577</t>
  </si>
  <si>
    <t xml:space="preserve">2730523;2731272;1</t>
  </si>
  <si>
    <t xml:space="preserve">249;750</t>
  </si>
  <si>
    <t xml:space="preserve">amino acid ABC transporter ATPase</t>
  </si>
  <si>
    <t xml:space="preserve">ABC_tran AAA_21</t>
  </si>
  <si>
    <t xml:space="preserve">100;100;249;1.28e-127</t>
  </si>
  <si>
    <t xml:space="preserve">ureas carboxylase</t>
  </si>
  <si>
    <t xml:space="preserve">AS8-cds3291</t>
  </si>
  <si>
    <t xml:space="preserve">3482639;3483421;1</t>
  </si>
  <si>
    <t xml:space="preserve">260;783</t>
  </si>
  <si>
    <t xml:space="preserve">urea carboxylase</t>
  </si>
  <si>
    <t xml:space="preserve">DUF1989</t>
  </si>
  <si>
    <t xml:space="preserve">COG3665 COG3665 264 Uncharacterized conserved protein</t>
  </si>
  <si>
    <t xml:space="preserve">TIGR03425 urea_degr_2 233 urea carboxylase-associated protein 2</t>
  </si>
  <si>
    <t xml:space="preserve">Massilia sp. JS1662</t>
  </si>
  <si>
    <t xml:space="preserve">88;76</t>
  </si>
  <si>
    <t xml:space="preserve">93;100;242;1.14e-110</t>
  </si>
  <si>
    <t xml:space="preserve">AS8-cds3292</t>
  </si>
  <si>
    <t xml:space="preserve">3483436;3484083;1</t>
  </si>
  <si>
    <t xml:space="preserve">215;648</t>
  </si>
  <si>
    <t xml:space="preserve">TIGR03424 urea_degr_1 198 urea carboxylase-associated protein 1</t>
  </si>
  <si>
    <t xml:space="preserve">Oxalobacteraceae bacterium IMCC9480</t>
  </si>
  <si>
    <t xml:space="preserve">91;83</t>
  </si>
  <si>
    <t xml:space="preserve">99;99;213;4.67e-102</t>
  </si>
  <si>
    <t xml:space="preserve">AS8-cds3293</t>
  </si>
  <si>
    <t xml:space="preserve">3484134;3487763;1</t>
  </si>
  <si>
    <t xml:space="preserve">1209;3630</t>
  </si>
  <si>
    <t xml:space="preserve">CPSase_L_chain CPSase_L_D2 ATP-grasp_4 RimK ATP-grasp Dala_Dala_lig_C Biotin_carb_C AHS2 AHS1 Biotin_lipoyl</t>
  </si>
  <si>
    <t xml:space="preserve">TIGR02712 urea_carbox 1201 urea carboxylase</t>
  </si>
  <si>
    <t xml:space="preserve">87;80</t>
  </si>
  <si>
    <t xml:space="preserve">99;100;1202;0</t>
  </si>
  <si>
    <t xml:space="preserve">Carbon monooxide</t>
  </si>
  <si>
    <t xml:space="preserve">AS8-cds528</t>
  </si>
  <si>
    <t xml:space="preserve">561446;561919;1</t>
  </si>
  <si>
    <t xml:space="preserve">157;474</t>
  </si>
  <si>
    <t xml:space="preserve">(2Fe-2S)-binding protein</t>
  </si>
  <si>
    <t xml:space="preserve">Fer2 Fer2_2</t>
  </si>
  <si>
    <t xml:space="preserve">CoxS COG2080 156 Aerobic-type carbon monoxide dehydrogenase, small subunit CoxS/CutS homologs</t>
  </si>
  <si>
    <t xml:space="preserve">TIGR03311 Se_dep_Molyb_1 848 selenium-dependent molybdenum hydroxylase 1</t>
  </si>
  <si>
    <t xml:space="preserve">100;100;157;9.07e-71</t>
  </si>
  <si>
    <t xml:space="preserve">AS8-cds529</t>
  </si>
  <si>
    <t xml:space="preserve">561937;564168;1</t>
  </si>
  <si>
    <t xml:space="preserve">743;2232</t>
  </si>
  <si>
    <t xml:space="preserve">carbon monoxide dehydrogenase</t>
  </si>
  <si>
    <t xml:space="preserve">Ald_Xan_dh_C2 Ald_Xan_dh_C2</t>
  </si>
  <si>
    <t xml:space="preserve">CoxL COG1529 731 Aerobic-type carbon monoxide dehydrogenase, large subunit CoxL/CutL homologs</t>
  </si>
  <si>
    <t xml:space="preserve">100;100;744;0</t>
  </si>
  <si>
    <t xml:space="preserve">AS8-cds2569</t>
  </si>
  <si>
    <t xml:space="preserve">2722204;2724606;1</t>
  </si>
  <si>
    <t xml:space="preserve">800;2403</t>
  </si>
  <si>
    <t xml:space="preserve">Ald_Xan_dh_C Ald_Xan_dh_C2</t>
  </si>
  <si>
    <t xml:space="preserve">TIGR02416 CO_dehy_Mo_lg 770 carbon-monoxide dehydrogenase, large subunit</t>
  </si>
  <si>
    <t xml:space="preserve">100;96;796;0</t>
  </si>
  <si>
    <t xml:space="preserve">AS8-cds2570</t>
  </si>
  <si>
    <t xml:space="preserve">2724603;2725421;1</t>
  </si>
  <si>
    <t xml:space="preserve">272;819</t>
  </si>
  <si>
    <t xml:space="preserve">FAD_binding_5</t>
  </si>
  <si>
    <t xml:space="preserve">CoxM COG1319 284 Aerobic-type carbon monoxide dehydrogenase, middle subunit CoxM/CutM homologs</t>
  </si>
  <si>
    <t xml:space="preserve">100;100;272;4.2e-132</t>
  </si>
  <si>
    <t xml:space="preserve">AS8-cds2571</t>
  </si>
  <si>
    <t xml:space="preserve">2725418;2725954;1</t>
  </si>
  <si>
    <t xml:space="preserve">178;537</t>
  </si>
  <si>
    <t xml:space="preserve">Fer2 Fer2_3 Fer2_2</t>
  </si>
  <si>
    <t xml:space="preserve">TIGR03198 pucE 151 xanthine dehydrogenase E subunit</t>
  </si>
  <si>
    <t xml:space="preserve">94;90</t>
  </si>
  <si>
    <t xml:space="preserve">100;100;178;8.37e-89</t>
  </si>
  <si>
    <r>
      <rPr>
        <sz val="11"/>
        <color rgb="FF000000"/>
        <rFont val="Arial"/>
        <family val="2"/>
      </rPr>
      <t xml:space="preserve">cytochrome </t>
    </r>
    <r>
      <rPr>
        <i val="true"/>
        <sz val="11"/>
        <color rgb="FF000000"/>
        <rFont val="Arial"/>
        <family val="2"/>
      </rPr>
      <t xml:space="preserve">c</t>
    </r>
    <r>
      <rPr>
        <sz val="11"/>
        <color rgb="FF000000"/>
        <rFont val="Arial"/>
        <family val="2"/>
      </rPr>
      <t xml:space="preserve"> oxidase </t>
    </r>
    <r>
      <rPr>
        <i val="true"/>
        <sz val="11"/>
        <color rgb="FF000000"/>
        <rFont val="Arial"/>
        <family val="2"/>
      </rPr>
      <t xml:space="preserve">caa</t>
    </r>
    <r>
      <rPr>
        <i val="true"/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 complex II (high oxygen)</t>
    </r>
  </si>
  <si>
    <t xml:space="preserve">coxB</t>
  </si>
  <si>
    <t xml:space="preserve">AS8-cds2866</t>
  </si>
  <si>
    <t xml:space="preserve">3015705;3016865;1</t>
  </si>
  <si>
    <t xml:space="preserve">386;1161</t>
  </si>
  <si>
    <t xml:space="preserve">cytochrome B559 subunit alpha</t>
  </si>
  <si>
    <t xml:space="preserve">COX2_TM COX2 Cytochrome_CBB3 Cytochrom_C</t>
  </si>
  <si>
    <t xml:space="preserve">100;100;386;3.77e-219</t>
  </si>
  <si>
    <t xml:space="preserve">coxA</t>
  </si>
  <si>
    <t xml:space="preserve">AS8-cds2867</t>
  </si>
  <si>
    <t xml:space="preserve">3016884;3018485;1</t>
  </si>
  <si>
    <t xml:space="preserve">533;1602</t>
  </si>
  <si>
    <t xml:space="preserve">cytochrome oxidase subunit I</t>
  </si>
  <si>
    <t xml:space="preserve">COX1</t>
  </si>
  <si>
    <t xml:space="preserve">CyoB COG0843 566 Heme/copper-type cytochrome/quinol oxidases, subunit 1</t>
  </si>
  <si>
    <t xml:space="preserve">TIGR02891 CtaD_CoxA 504 cytochrome c oxidase, subunit I</t>
  </si>
  <si>
    <t xml:space="preserve">100;100;533;0</t>
  </si>
  <si>
    <t xml:space="preserve">coxD?</t>
  </si>
  <si>
    <t xml:space="preserve">AS8-cds2868</t>
  </si>
  <si>
    <t xml:space="preserve">3018643;3019227;1</t>
  </si>
  <si>
    <t xml:space="preserve">194;585</t>
  </si>
  <si>
    <t xml:space="preserve">cytochrome C oxidase assembly protein</t>
  </si>
  <si>
    <t xml:space="preserve">CtaG_Cox11</t>
  </si>
  <si>
    <t xml:space="preserve">COX11 COG3175 195 Cytochrome oxidase assembly factor</t>
  </si>
  <si>
    <t xml:space="preserve">95;95</t>
  </si>
  <si>
    <t xml:space="preserve">100;97;199;3.95e-100</t>
  </si>
  <si>
    <t xml:space="preserve">coxC</t>
  </si>
  <si>
    <t xml:space="preserve">AS8-cds2869</t>
  </si>
  <si>
    <t xml:space="preserve">3019350;3020210;1</t>
  </si>
  <si>
    <t xml:space="preserve">286;861</t>
  </si>
  <si>
    <t xml:space="preserve">MFS transporter</t>
  </si>
  <si>
    <t xml:space="preserve">COX3</t>
  </si>
  <si>
    <t xml:space="preserve">CyoC COG1845 209 Heme/copper-type cytochrome/quinol oxidase, subunit 3</t>
  </si>
  <si>
    <t xml:space="preserve">100;100;286;5.17e-165</t>
  </si>
  <si>
    <t xml:space="preserve">cytochrome bo3 quinol oxidase (low oxygen)</t>
  </si>
  <si>
    <t xml:space="preserve">cyoA</t>
  </si>
  <si>
    <t xml:space="preserve">AS8-cds3239</t>
  </si>
  <si>
    <t xml:space="preserve">3421783;3422799;1</t>
  </si>
  <si>
    <t xml:space="preserve">338;1017</t>
  </si>
  <si>
    <t xml:space="preserve">cytochrome O ubiquinol oxidase</t>
  </si>
  <si>
    <t xml:space="preserve">COX2 COX_ARM</t>
  </si>
  <si>
    <t xml:space="preserve">CyoA COG1622 247 Heme/copper-type cytochrome/quinol oxidases, subunit 2</t>
  </si>
  <si>
    <t xml:space="preserve">100;100;338;3.02e-180</t>
  </si>
  <si>
    <t xml:space="preserve">cyoB</t>
  </si>
  <si>
    <t xml:space="preserve">AS8-cds3240</t>
  </si>
  <si>
    <t xml:space="preserve">3422799;3424802;1</t>
  </si>
  <si>
    <t xml:space="preserve">667;2004</t>
  </si>
  <si>
    <t xml:space="preserve">TIGR02843 CyoB 646 cytochrome o ubiquinol oxidase, subunit I</t>
  </si>
  <si>
    <t xml:space="preserve">100;100;667;0</t>
  </si>
  <si>
    <t xml:space="preserve">cyoC</t>
  </si>
  <si>
    <t xml:space="preserve">AS8-cds3241</t>
  </si>
  <si>
    <t xml:space="preserve">3424795;3425430;1</t>
  </si>
  <si>
    <t xml:space="preserve">211;636</t>
  </si>
  <si>
    <t xml:space="preserve">TIGR02842 CyoC 180 cytochrome o ubiquinol oxidase, subunit III</t>
  </si>
  <si>
    <t xml:space="preserve">100;100;211;5.41e-111</t>
  </si>
  <si>
    <t xml:space="preserve">cyoD</t>
  </si>
  <si>
    <t xml:space="preserve">AS8-cds3242</t>
  </si>
  <si>
    <t xml:space="preserve">3425427;3425870;1</t>
  </si>
  <si>
    <t xml:space="preserve">cytochrome C oxidase subunit III</t>
  </si>
  <si>
    <t xml:space="preserve">COX4_pro</t>
  </si>
  <si>
    <t xml:space="preserve">CyoD COG3125 111 Heme/copper-type cytochrome/quinol oxidase, subunit 4</t>
  </si>
  <si>
    <t xml:space="preserve">90;84</t>
  </si>
  <si>
    <t xml:space="preserve">100;99;150;3.69e-66</t>
  </si>
  <si>
    <t xml:space="preserve">cyoE</t>
  </si>
  <si>
    <t xml:space="preserve">AS8-cds2874</t>
  </si>
  <si>
    <t xml:space="preserve">3023029;3023913;1</t>
  </si>
  <si>
    <t xml:space="preserve">294;885</t>
  </si>
  <si>
    <t xml:space="preserve">protoheme IX farnesyltransferase</t>
  </si>
  <si>
    <t xml:space="preserve">UbiA</t>
  </si>
  <si>
    <t xml:space="preserve">CyoE COG0109 304 Polyprenyltransferase (cytochrome oxidase assembly factor)</t>
  </si>
  <si>
    <t xml:space="preserve">TIGR01473 cyoE_ctaB 281 protoheme IX farnesyltransferase</t>
  </si>
  <si>
    <t xml:space="preserve">100;100;294;1e-163</t>
  </si>
  <si>
    <t xml:space="preserve">cytochrome bd complex (low oxygen)</t>
  </si>
  <si>
    <t xml:space="preserve">cydD</t>
  </si>
  <si>
    <t xml:space="preserve">AS8-cds328</t>
  </si>
  <si>
    <t xml:space="preserve">348990;350681;1</t>
  </si>
  <si>
    <t xml:space="preserve">563;1692</t>
  </si>
  <si>
    <t xml:space="preserve">ABC_membrane ABC_tran AAA_15</t>
  </si>
  <si>
    <t xml:space="preserve">CydD COG4988 559 ABC-type transport system involved in cytochrome bd biosynthesis, ATPase and permease components</t>
  </si>
  <si>
    <t xml:space="preserve">TIGR02857 CydD 529 thiol reductant ABC exporter, CydD subunit</t>
  </si>
  <si>
    <t xml:space="preserve">85;76</t>
  </si>
  <si>
    <t xml:space="preserve">99;99;559;1.7e-236</t>
  </si>
  <si>
    <t xml:space="preserve">cydC</t>
  </si>
  <si>
    <t xml:space="preserve">AS8-cds329</t>
  </si>
  <si>
    <t xml:space="preserve">350678;352378;1</t>
  </si>
  <si>
    <t xml:space="preserve">CydC COG4987 573 ABC-type transport system involved in cytochrome bd biosynthesis, fused ATPase and permease components</t>
  </si>
  <si>
    <t xml:space="preserve">TIGR02868 CydC 530 thiol reductant ABC exporter, CydC subunit</t>
  </si>
  <si>
    <t xml:space="preserve">88;79</t>
  </si>
  <si>
    <t xml:space="preserve">100;100;566;1.82e-246</t>
  </si>
  <si>
    <t xml:space="preserve">cydA</t>
  </si>
  <si>
    <t xml:space="preserve">AS8-cds330</t>
  </si>
  <si>
    <t xml:space="preserve">352433;354037;1</t>
  </si>
  <si>
    <t xml:space="preserve">534;1605</t>
  </si>
  <si>
    <t xml:space="preserve">cytochrome BD oxidase subunit I</t>
  </si>
  <si>
    <t xml:space="preserve">Bac_Ubq_Cox</t>
  </si>
  <si>
    <t xml:space="preserve">CydA COG1271 457 Cytochrome bd-type quinol oxidase, subunit 1</t>
  </si>
  <si>
    <t xml:space="preserve">91;86</t>
  </si>
  <si>
    <t xml:space="preserve">100;100;533;3.33e-266</t>
  </si>
  <si>
    <t xml:space="preserve">cydB</t>
  </si>
  <si>
    <t xml:space="preserve">AS8-cds331</t>
  </si>
  <si>
    <t xml:space="preserve">354034;355188;1</t>
  </si>
  <si>
    <t xml:space="preserve">384;1155</t>
  </si>
  <si>
    <t xml:space="preserve">cytochrome BD oxidase subunit II</t>
  </si>
  <si>
    <t xml:space="preserve">Cyto_ox_2</t>
  </si>
  <si>
    <t xml:space="preserve">AppB COG1294 346 Cytochrome bd-type quinol oxidase, subunit 2</t>
  </si>
  <si>
    <t xml:space="preserve">TIGR00203 cydB 378 cytochrome d ubiquinol oxidase, subunit II</t>
  </si>
  <si>
    <t xml:space="preserve">100;100;384;5.82e-196</t>
  </si>
  <si>
    <t xml:space="preserve">F-type ATPase operon</t>
  </si>
  <si>
    <t xml:space="preserve">AS8-cds2369</t>
  </si>
  <si>
    <t xml:space="preserve">2510011;2510349;1</t>
  </si>
  <si>
    <t xml:space="preserve">112;339</t>
  </si>
  <si>
    <t xml:space="preserve">ATP synthase I</t>
  </si>
  <si>
    <t xml:space="preserve">ATP_synt_I</t>
  </si>
  <si>
    <t xml:space="preserve">AtpI COG3312 128 F0F1-type ATP synthase, subunit I</t>
  </si>
  <si>
    <t xml:space="preserve">100;100;112;6.72e-52</t>
  </si>
  <si>
    <t xml:space="preserve">AS8-cds2370</t>
  </si>
  <si>
    <t xml:space="preserve">2510351;2511172;1</t>
  </si>
  <si>
    <t xml:space="preserve">273;822</t>
  </si>
  <si>
    <t xml:space="preserve">ATP synthase subunit A</t>
  </si>
  <si>
    <t xml:space="preserve">ATP-synt_A</t>
  </si>
  <si>
    <t xml:space="preserve">AtpB COG0356 246 F0F1-type ATP synthase, subunit a</t>
  </si>
  <si>
    <t xml:space="preserve">TIGR01131 ATP_synt_6_or_A 227 ATP synthase F0, A subunit</t>
  </si>
  <si>
    <t xml:space="preserve">99;95</t>
  </si>
  <si>
    <t xml:space="preserve">100;100;273;3.21e-148</t>
  </si>
  <si>
    <t xml:space="preserve">AS8-cds2371</t>
  </si>
  <si>
    <t xml:space="preserve">2511247;2511492;1</t>
  </si>
  <si>
    <t xml:space="preserve">81;246</t>
  </si>
  <si>
    <t xml:space="preserve">MULTISPECIES: F0F1 ATP synthase subunit C</t>
  </si>
  <si>
    <t xml:space="preserve">ATP-synt_C</t>
  </si>
  <si>
    <t xml:space="preserve">AtpE COG0636 79 F0F1-type ATP synthase, subunit c/Archaeal/vacuolar-type H+-ATPase, subunit K</t>
  </si>
  <si>
    <t xml:space="preserve">TIGR01260 ATP_synt_c 58 ATP synthase F0, C subunit</t>
  </si>
  <si>
    <t xml:space="preserve">Oxalobacteraceae</t>
  </si>
  <si>
    <t xml:space="preserve">100;100</t>
  </si>
  <si>
    <t xml:space="preserve">100;100;81;3.74e-36</t>
  </si>
  <si>
    <t xml:space="preserve">AS8-cds2372</t>
  </si>
  <si>
    <t xml:space="preserve">2511560;2512030;1</t>
  </si>
  <si>
    <t xml:space="preserve">156;471</t>
  </si>
  <si>
    <t xml:space="preserve">F0F1 ATP synthase subunit B</t>
  </si>
  <si>
    <t xml:space="preserve">ATP-synt_B</t>
  </si>
  <si>
    <t xml:space="preserve">AtpF COG0711 161 F0F1-type ATP synthase, subunit b</t>
  </si>
  <si>
    <t xml:space="preserve">TIGR01144 ATP_synt_b 147 ATP synthase F0, B subunit</t>
  </si>
  <si>
    <t xml:space="preserve">100;100;156;2.99e-74</t>
  </si>
  <si>
    <t xml:space="preserve">AS8-cds2373</t>
  </si>
  <si>
    <t xml:space="preserve">2512033;2512566;1</t>
  </si>
  <si>
    <t xml:space="preserve">177;534</t>
  </si>
  <si>
    <t xml:space="preserve">F0F1 ATP synthase subunit delta</t>
  </si>
  <si>
    <t xml:space="preserve">OSCP</t>
  </si>
  <si>
    <t xml:space="preserve">AtpH COG0712 178 F0F1-type ATP synthase, delta subunit (mitochondrial oligomycin sensitivity protein)</t>
  </si>
  <si>
    <t xml:space="preserve">TIGR01145 ATP_synt_delta 172 ATP synthase F1, delta subunit</t>
  </si>
  <si>
    <t xml:space="preserve">100;100;177;3.87e-86</t>
  </si>
  <si>
    <t xml:space="preserve">2512619;2514154;1</t>
  </si>
  <si>
    <t xml:space="preserve">511;1536</t>
  </si>
  <si>
    <t xml:space="preserve">ATP-synt_ab_N HAS-barrel KaiC ATP-synt_ab ATP-synt_ab_C</t>
  </si>
  <si>
    <t xml:space="preserve">AtpA COG0056 504 F0F1-type ATP synthase, alpha subunit</t>
  </si>
  <si>
    <t xml:space="preserve">TIGR00962 atpA 503 ATP synthase F1, alpha subunit</t>
  </si>
  <si>
    <t xml:space="preserve">100;100;511;1.86e-282</t>
  </si>
  <si>
    <t xml:space="preserve">AS8-cds2375</t>
  </si>
  <si>
    <t xml:space="preserve">2514182;2515051;1</t>
  </si>
  <si>
    <t xml:space="preserve">F0F1 ATP synthase subunit gamma</t>
  </si>
  <si>
    <t xml:space="preserve">ATP-synt</t>
  </si>
  <si>
    <t xml:space="preserve">AtpG COG0224 287 F0F1-type ATP synthase, gamma subunit</t>
  </si>
  <si>
    <t xml:space="preserve">TIGR01146 ATPsyn_F1gamma 286 ATP synthase F1, gamma subunit</t>
  </si>
  <si>
    <t xml:space="preserve">100;100;289;2.69e-153</t>
  </si>
  <si>
    <t xml:space="preserve">AS8-cds2376</t>
  </si>
  <si>
    <t xml:space="preserve">2515128;2516528;1</t>
  </si>
  <si>
    <t xml:space="preserve">466;1401</t>
  </si>
  <si>
    <t xml:space="preserve">F0F1 ATP synthase subunit beta</t>
  </si>
  <si>
    <t xml:space="preserve">ATP-synt_ab_N ATP-synt_ab ATP-synt_ab_C</t>
  </si>
  <si>
    <t xml:space="preserve">AtpD COG0055 468 F0F1-type ATP synthase, beta subunit</t>
  </si>
  <si>
    <t xml:space="preserve">TIGR01039 atpD 462 ATP synthase F1, beta subunit</t>
  </si>
  <si>
    <t xml:space="preserve">100;100;466;8.75e-263</t>
  </si>
  <si>
    <t xml:space="preserve">AS8-cds2377</t>
  </si>
  <si>
    <t xml:space="preserve">2516626;2517048;1</t>
  </si>
  <si>
    <t xml:space="preserve">140;423</t>
  </si>
  <si>
    <t xml:space="preserve">F0F1 ATP synthase subunit epsilon</t>
  </si>
  <si>
    <t xml:space="preserve">ATP-synt_DE_N ATP-synt_DE</t>
  </si>
  <si>
    <t xml:space="preserve">AtpC COG0355 135 F0F1-type ATP synthase, epsilon subunit (mitochondrial delta subunit)</t>
  </si>
  <si>
    <t xml:space="preserve">TIGR01216 ATP_synt_epsi 130 ATP synthase F1, epsilon subunit</t>
  </si>
  <si>
    <t xml:space="preserve">100;100;140;7.08e-67</t>
  </si>
  <si>
    <t xml:space="preserve">complex I</t>
  </si>
  <si>
    <t xml:space="preserve">NADH-quinone oxidoreductase</t>
  </si>
  <si>
    <t xml:space="preserve">AS8-cds868</t>
  </si>
  <si>
    <t xml:space="preserve">935841;937325;-1</t>
  </si>
  <si>
    <t xml:space="preserve">494;1485</t>
  </si>
  <si>
    <t xml:space="preserve">NADH:ubiquinone oxidoreductase subunit N</t>
  </si>
  <si>
    <t xml:space="preserve">Oxidored_q1</t>
  </si>
  <si>
    <t xml:space="preserve">NuoN COG1007 475 NADH:ubiquinone oxidoreductase subunit 2 (chain N)</t>
  </si>
  <si>
    <t xml:space="preserve">TIGR01770 NDH_I_N 472 proton-translocating NADH-quinone oxidoreductase, chain N</t>
  </si>
  <si>
    <t xml:space="preserve">100;100;494;9.27e-263</t>
  </si>
  <si>
    <t xml:space="preserve">AS8-cds869</t>
  </si>
  <si>
    <t xml:space="preserve">937371;938861;-1</t>
  </si>
  <si>
    <t xml:space="preserve">496;1491</t>
  </si>
  <si>
    <t xml:space="preserve">NADH:ubiquinone oxidoreductase subunit M</t>
  </si>
  <si>
    <t xml:space="preserve">NuoM COG1008 497 NADH:ubiquinone oxidoreductase subunit 4 (chain M)</t>
  </si>
  <si>
    <t xml:space="preserve">TIGR01972 NDH_I_M 486 proton-translocating NADH-quinone oxidoreductase, chain M</t>
  </si>
  <si>
    <t xml:space="preserve">100;100;496;3.64e-275</t>
  </si>
  <si>
    <t xml:space="preserve">AS8-cds870</t>
  </si>
  <si>
    <t xml:space="preserve">938889;940997;-1</t>
  </si>
  <si>
    <t xml:space="preserve">702;2109</t>
  </si>
  <si>
    <t xml:space="preserve">NADH:ubiquinone oxidoreductase subunit L</t>
  </si>
  <si>
    <t xml:space="preserve">Oxidored_q1_N Oxidored_q1</t>
  </si>
  <si>
    <t xml:space="preserve">NuoL COG1009 606 NADH:ubiquinone oxidoreductase subunit 5 (chain L)/Multisubunit Na+/H+ antiporter, MnhA subunit</t>
  </si>
  <si>
    <t xml:space="preserve">TIGR01974 NDH_I_L 630 proton-translocating NADH-quinone oxidoreductase, chain L</t>
  </si>
  <si>
    <t xml:space="preserve">100;100;702;0</t>
  </si>
  <si>
    <t xml:space="preserve">AS8-cds871</t>
  </si>
  <si>
    <t xml:space="preserve">941025;941390;-1</t>
  </si>
  <si>
    <t xml:space="preserve">NADH-quinone oxidoreductase subunit K</t>
  </si>
  <si>
    <t xml:space="preserve">Oxidored_q2</t>
  </si>
  <si>
    <t xml:space="preserve">NuoK COG0713 100 NADH:ubiquinone oxidoreductase subunit 11 or 4L (chain K)</t>
  </si>
  <si>
    <t xml:space="preserve">100;98</t>
  </si>
  <si>
    <t xml:space="preserve">84;100;102;3.86e-45</t>
  </si>
  <si>
    <t xml:space="preserve">AS8-cds872</t>
  </si>
  <si>
    <t xml:space="preserve">941344;941991;-1</t>
  </si>
  <si>
    <t xml:space="preserve">NADH:ubiquinone oxidoreductase subunit J</t>
  </si>
  <si>
    <t xml:space="preserve">Oxidored_q3</t>
  </si>
  <si>
    <t xml:space="preserve">NuoJ COG0839 166 NADH:ubiquinone oxidoreductase subunit 6 (chain J)</t>
  </si>
  <si>
    <t xml:space="preserve">100;101;215;3.58e-102</t>
  </si>
  <si>
    <t xml:space="preserve">AS8-cds873</t>
  </si>
  <si>
    <t xml:space="preserve">942048;942536;-1</t>
  </si>
  <si>
    <t xml:space="preserve">162;489</t>
  </si>
  <si>
    <t xml:space="preserve">NADH dehydrogenase subunit I</t>
  </si>
  <si>
    <t xml:space="preserve">Fer4 Fer4_10 Fer4_8 Fer4_4 Fer4_7 Fer4_9 Fer4 Fer4_4</t>
  </si>
  <si>
    <t xml:space="preserve">NuoI COG1143 172 Formate hydrogenlyase subunit 6/NADH:ubiquinone oxidoreductase 23 kD subunit (chain I)</t>
  </si>
  <si>
    <t xml:space="preserve">TIGR01971 NuoI 121 NADH-quinone oxidoreductase, chain I</t>
  </si>
  <si>
    <t xml:space="preserve">100;100;162;5.83e-89</t>
  </si>
  <si>
    <t xml:space="preserve">AS8-cds874</t>
  </si>
  <si>
    <t xml:space="preserve">942569;943642;-1</t>
  </si>
  <si>
    <t xml:space="preserve">357;1074</t>
  </si>
  <si>
    <t xml:space="preserve">NADH:ubiquinone oxidoreductase subunit H</t>
  </si>
  <si>
    <t xml:space="preserve">NADHdh</t>
  </si>
  <si>
    <t xml:space="preserve">NuoH COG1005 332 NADH:ubiquinone oxidoreductase subunit 1 (chain H)</t>
  </si>
  <si>
    <t xml:space="preserve">100;100;357;7.07e-196</t>
  </si>
  <si>
    <t xml:space="preserve">AS8-cds875</t>
  </si>
  <si>
    <t xml:space="preserve">943642;945981;-1</t>
  </si>
  <si>
    <t xml:space="preserve">779;2340</t>
  </si>
  <si>
    <t xml:space="preserve">NADH dehydrogenase subunit G</t>
  </si>
  <si>
    <t xml:space="preserve">Fer2_4 Fer2 NADH-G_4Fe-4S_3 Molybdopterin Molydop_binding</t>
  </si>
  <si>
    <t xml:space="preserve">NuoG COG1034 693 NADH dehydrogenase/NADH:ubiquinone oxidoreductase 75 kD subunit (chain G)</t>
  </si>
  <si>
    <t xml:space="preserve">TIGR01973 NuoG 606 NADH dehydrogenase (quinone), G subunit</t>
  </si>
  <si>
    <t xml:space="preserve">100;100;779;0</t>
  </si>
  <si>
    <t xml:space="preserve">AS8-cds876</t>
  </si>
  <si>
    <t xml:space="preserve">946044;947339;-1</t>
  </si>
  <si>
    <t xml:space="preserve">431;1296</t>
  </si>
  <si>
    <t xml:space="preserve">NADH dehydrogenase</t>
  </si>
  <si>
    <t xml:space="preserve">Complex1_51K SLBB NADH_4Fe-4S</t>
  </si>
  <si>
    <t xml:space="preserve">NuoF COG1894 424 NADH:ubiquinone oxidoreductase, NADH-binding (51 kD) subunit</t>
  </si>
  <si>
    <t xml:space="preserve">TIGR01959 nuoF_fam 410 NADH oxidoreductase (quinone), F subunit</t>
  </si>
  <si>
    <t xml:space="preserve">100;100;431;1.13e-248</t>
  </si>
  <si>
    <t xml:space="preserve">AS8-cds877</t>
  </si>
  <si>
    <t xml:space="preserve">947336;947815;-1</t>
  </si>
  <si>
    <t xml:space="preserve">159;480</t>
  </si>
  <si>
    <t xml:space="preserve">NADH dehydrogenase subunit E</t>
  </si>
  <si>
    <t xml:space="preserve">Complex1_24kDa</t>
  </si>
  <si>
    <t xml:space="preserve">NuoE COG1905 160 NADH:ubiquinone oxidoreductase 24 kD subunit</t>
  </si>
  <si>
    <t xml:space="preserve">TIGR01958 nuoE_fam 148 NADH-quinone oxidoreductase, E subunit</t>
  </si>
  <si>
    <t xml:space="preserve">100;100;159;6.55e-85</t>
  </si>
  <si>
    <t xml:space="preserve">AS8-cds878</t>
  </si>
  <si>
    <t xml:space="preserve">947843;949096;-1</t>
  </si>
  <si>
    <t xml:space="preserve">NADH dehydrogenase subunit D</t>
  </si>
  <si>
    <t xml:space="preserve">Complex1_49kDa Complex1_49kDa</t>
  </si>
  <si>
    <t xml:space="preserve">NuoD COG0649 398 NADH:ubiquinone oxidoreductase 49 kD subunit 7</t>
  </si>
  <si>
    <t xml:space="preserve">TIGR01962 NuoD 386 NADH dehydrogenase (quinone), D subunit</t>
  </si>
  <si>
    <t xml:space="preserve">100;100;417;1.18e-242</t>
  </si>
  <si>
    <t xml:space="preserve">AS8-cds879</t>
  </si>
  <si>
    <t xml:space="preserve">949096;949692;-1</t>
  </si>
  <si>
    <t xml:space="preserve">198;597</t>
  </si>
  <si>
    <t xml:space="preserve">NADH dehydrogenase subunit C</t>
  </si>
  <si>
    <t xml:space="preserve">Complex1_30kDa</t>
  </si>
  <si>
    <t xml:space="preserve">NuoC COG0852 176 NADH:ubiquinone oxidoreductase 27 kD subunit</t>
  </si>
  <si>
    <t xml:space="preserve">100;100;198;2.7e-104</t>
  </si>
  <si>
    <t xml:space="preserve">AS8-cds880</t>
  </si>
  <si>
    <t xml:space="preserve">949706;950182;-1</t>
  </si>
  <si>
    <t xml:space="preserve">158;477</t>
  </si>
  <si>
    <t xml:space="preserve">NADH dehydrogenase subunit B</t>
  </si>
  <si>
    <t xml:space="preserve">Oxidored_q6</t>
  </si>
  <si>
    <t xml:space="preserve">NuoB COG0377 194 NADH:ubiquinone oxidoreductase 20 kD subunit and related Fe-S oxidoreductases</t>
  </si>
  <si>
    <t xml:space="preserve">TIGR01957 nuoB_fam 145 NADH-quinone oxidoreductase, B subunit</t>
  </si>
  <si>
    <t xml:space="preserve">100;100;158;4.82e-88</t>
  </si>
  <si>
    <t xml:space="preserve">AS8-cds881</t>
  </si>
  <si>
    <t xml:space="preserve">950186;950545;-1</t>
  </si>
  <si>
    <t xml:space="preserve">119;360</t>
  </si>
  <si>
    <t xml:space="preserve">NADH:ubiquinone oxidoreductase subunit A</t>
  </si>
  <si>
    <t xml:space="preserve">Oxidored_q4</t>
  </si>
  <si>
    <t xml:space="preserve">NuoA COG0838 123 NADH:ubiquinone oxidoreductase subunit 3 (chain A)</t>
  </si>
  <si>
    <t xml:space="preserve">100;85;119;3.78e-61</t>
  </si>
  <si>
    <t xml:space="preserve">complex III</t>
  </si>
  <si>
    <t xml:space="preserve">petA</t>
  </si>
  <si>
    <t xml:space="preserve">AS8-cds2754</t>
  </si>
  <si>
    <t xml:space="preserve">2910481;2911089;1</t>
  </si>
  <si>
    <t xml:space="preserve">202;609</t>
  </si>
  <si>
    <t xml:space="preserve">ubiquinol-cytochrome C reductase</t>
  </si>
  <si>
    <t xml:space="preserve">Rieske</t>
  </si>
  <si>
    <t xml:space="preserve">QcrA COG0723 177 Rieske Fe-S protein</t>
  </si>
  <si>
    <t xml:space="preserve">TIGR01416 Rieske_proteo 176 ubiquinol-cytochrome c reductase, iron-sulfur subunit</t>
  </si>
  <si>
    <t xml:space="preserve">100;100;202;1.97e-110</t>
  </si>
  <si>
    <t xml:space="preserve">petB</t>
  </si>
  <si>
    <t xml:space="preserve">AS8-cds2755</t>
  </si>
  <si>
    <t xml:space="preserve">2911092;2912495;1</t>
  </si>
  <si>
    <t xml:space="preserve">467;1404</t>
  </si>
  <si>
    <t xml:space="preserve">cytochrome B</t>
  </si>
  <si>
    <t xml:space="preserve">Cytochrom_B_N Cytochrom_B_N_2 Cytochrom_B_C</t>
  </si>
  <si>
    <t xml:space="preserve">QcrB COG1290 381 Cytochrome b subunit of the bc complex</t>
  </si>
  <si>
    <t xml:space="preserve">100;100;467;3.55e-272</t>
  </si>
  <si>
    <t xml:space="preserve">petC</t>
  </si>
  <si>
    <t xml:space="preserve">AS8-cds2756</t>
  </si>
  <si>
    <t xml:space="preserve">2912518;2913282;1</t>
  </si>
  <si>
    <t xml:space="preserve">254;765</t>
  </si>
  <si>
    <t xml:space="preserve">Cytochrom_C1</t>
  </si>
  <si>
    <t xml:space="preserve">CYT1 COG2857 250 Cytochrome c1</t>
  </si>
  <si>
    <t xml:space="preserve">100;100;254;7.88e-141</t>
  </si>
  <si>
    <t xml:space="preserve">high-affinity, high-activity phosphate uptake operon</t>
  </si>
  <si>
    <t xml:space="preserve">AS8-cds1544</t>
  </si>
  <si>
    <t xml:space="preserve">1640628;1641455;-1</t>
  </si>
  <si>
    <t xml:space="preserve">275;828</t>
  </si>
  <si>
    <t xml:space="preserve">phosphate ABC transporter ATP-binding protein</t>
  </si>
  <si>
    <t xml:space="preserve">Rad17 ABC_tran AAA_21</t>
  </si>
  <si>
    <t xml:space="preserve">PstB COG1117 253 ABC-type phosphate transport system, ATPase component</t>
  </si>
  <si>
    <t xml:space="preserve">TIGR00972 3a0107s01c2 248 phosphate ABC transporter, ATP-binding protein</t>
  </si>
  <si>
    <t xml:space="preserve">Xanthomonadaceae bacterium 3.5X</t>
  </si>
  <si>
    <t xml:space="preserve">83;67</t>
  </si>
  <si>
    <t xml:space="preserve">100;102;275;1.68e-104</t>
  </si>
  <si>
    <t xml:space="preserve">AS8-cds1545</t>
  </si>
  <si>
    <t xml:space="preserve">1641448;1642308;-1</t>
  </si>
  <si>
    <t xml:space="preserve">phosphate transporter permease subunit PtsA</t>
  </si>
  <si>
    <t xml:space="preserve">PstA COG0581 292 ABC-type phosphate transport system, permease component</t>
  </si>
  <si>
    <t xml:space="preserve">TIGR00974 3a0107s02c 272 phosphate ABC transporter, permease protein PstA</t>
  </si>
  <si>
    <t xml:space="preserve">82;71</t>
  </si>
  <si>
    <t xml:space="preserve">100;100;286;1.48e-111</t>
  </si>
  <si>
    <t xml:space="preserve">AS8-cds1546</t>
  </si>
  <si>
    <t xml:space="preserve">1642305;1643276;-1</t>
  </si>
  <si>
    <t xml:space="preserve">323;972</t>
  </si>
  <si>
    <t xml:space="preserve">MULTISPECIES: phosphate ABC transporter, permease PstC</t>
  </si>
  <si>
    <t xml:space="preserve">PstC COG0573 310 ABC-type phosphate transport system, permease component</t>
  </si>
  <si>
    <t xml:space="preserve">TIGR02138 phosphate_pstC 296 phosphate ABC transporter, permease protein PstC</t>
  </si>
  <si>
    <t xml:space="preserve">Acinetobacter</t>
  </si>
  <si>
    <t xml:space="preserve">85;70</t>
  </si>
  <si>
    <t xml:space="preserve">97;99;312;6.31e-127</t>
  </si>
  <si>
    <t xml:space="preserve">AS8-cds1547</t>
  </si>
  <si>
    <t xml:space="preserve">1643362;1644372;-1</t>
  </si>
  <si>
    <t xml:space="preserve">336;1011</t>
  </si>
  <si>
    <t xml:space="preserve">phosphate ABC transporter substrate-binding protein</t>
  </si>
  <si>
    <t xml:space="preserve">PBP_like_2 SBP_bac_1</t>
  </si>
  <si>
    <t xml:space="preserve">PstS COG0226 318 ABC-type phosphate transport system, periplasmic component</t>
  </si>
  <si>
    <t xml:space="preserve">TIGR00975 3a0107s03 315 phosphate ABC transporter, phosphate-binding protein PstS</t>
  </si>
  <si>
    <t xml:space="preserve">Achromobacter piechaudii HLE</t>
  </si>
  <si>
    <t xml:space="preserve">81;68</t>
  </si>
  <si>
    <t xml:space="preserve">100;99;339;3.72e-130</t>
  </si>
  <si>
    <t xml:space="preserve">Probably Low-affinity inorganic phosphate transporter and relatives</t>
  </si>
  <si>
    <t xml:space="preserve">AS8-cds1083</t>
  </si>
  <si>
    <t xml:space="preserve">1167158;1168819;1</t>
  </si>
  <si>
    <t xml:space="preserve">553;1662</t>
  </si>
  <si>
    <t xml:space="preserve">phosphate starvation protein PhoH</t>
  </si>
  <si>
    <t xml:space="preserve">PIN_4 PhoH</t>
  </si>
  <si>
    <t xml:space="preserve">COG1875 COG1875 436 NYN ribonuclease and ATPase of PhoH family domains</t>
  </si>
  <si>
    <t xml:space="preserve">100;100;555;0</t>
  </si>
  <si>
    <t xml:space="preserve">AS8-cds1084</t>
  </si>
  <si>
    <t xml:space="preserve">1168894;1169901;-1</t>
  </si>
  <si>
    <t xml:space="preserve">335;1008</t>
  </si>
  <si>
    <t xml:space="preserve">inorganic phosphate transporter</t>
  </si>
  <si>
    <t xml:space="preserve">PHO4</t>
  </si>
  <si>
    <t xml:space="preserve">PitA COG0306 326 Phosphate/sulphate permeases</t>
  </si>
  <si>
    <t xml:space="preserve">100;100;335;1.48e-187</t>
  </si>
  <si>
    <t xml:space="preserve">AS8-cds1085</t>
  </si>
  <si>
    <t xml:space="preserve">1170030;1170656;-1</t>
  </si>
  <si>
    <t xml:space="preserve">208;627</t>
  </si>
  <si>
    <t xml:space="preserve">phosphate transport regulator</t>
  </si>
  <si>
    <t xml:space="preserve">PhoU_div</t>
  </si>
  <si>
    <t xml:space="preserve">COG1392 COG1392 217 Phosphate transport regulator (distant homolog of PhoU)</t>
  </si>
  <si>
    <t xml:space="preserve">TIGR00153 TIGR00153 217 TIGR00153 family protein</t>
  </si>
  <si>
    <t xml:space="preserve">100;100;208;1.55e-110</t>
  </si>
  <si>
    <t xml:space="preserve">Flagellar</t>
  </si>
  <si>
    <t xml:space="preserve">AS8-cds236</t>
  </si>
  <si>
    <t xml:space="preserve">249672;249989;1</t>
  </si>
  <si>
    <t xml:space="preserve">flagellar transcriptional regulator FlhD</t>
  </si>
  <si>
    <t xml:space="preserve">FlhD</t>
  </si>
  <si>
    <t xml:space="preserve">100;100;105;1.9e-48</t>
  </si>
  <si>
    <t xml:space="preserve">AS8-cds237</t>
  </si>
  <si>
    <t xml:space="preserve">250040;250588;1</t>
  </si>
  <si>
    <t xml:space="preserve">182;549</t>
  </si>
  <si>
    <t xml:space="preserve">transcriptional regulator</t>
  </si>
  <si>
    <t xml:space="preserve">FlhC</t>
  </si>
  <si>
    <t xml:space="preserve">100;101;182;1.97e-93</t>
  </si>
  <si>
    <t xml:space="preserve">AS8-cds238</t>
  </si>
  <si>
    <t xml:space="preserve">250622;251422;1</t>
  </si>
  <si>
    <t xml:space="preserve">266;801</t>
  </si>
  <si>
    <t xml:space="preserve">methylase</t>
  </si>
  <si>
    <t xml:space="preserve">Methyltransf_4</t>
  </si>
  <si>
    <t xml:space="preserve">82;70</t>
  </si>
  <si>
    <t xml:space="preserve">100;100;266;1.47e-105</t>
  </si>
  <si>
    <t xml:space="preserve">AS8-cds239</t>
  </si>
  <si>
    <t xml:space="preserve">251609;252469;1</t>
  </si>
  <si>
    <t xml:space="preserve">Chemotaxis protein MotA (Motility protein A)</t>
  </si>
  <si>
    <t xml:space="preserve">MotA_ExbB</t>
  </si>
  <si>
    <t xml:space="preserve">MotA COG1291 266 Flagellar motor component</t>
  </si>
  <si>
    <t xml:space="preserve">TIGR03818 MotA1 282 flagellar motor stator protein MotA</t>
  </si>
  <si>
    <t xml:space="preserve">100;100;286;1.28e-147</t>
  </si>
  <si>
    <t xml:space="preserve">AS8-cds240</t>
  </si>
  <si>
    <t xml:space="preserve">252524;253504;1</t>
  </si>
  <si>
    <t xml:space="preserve">326;981</t>
  </si>
  <si>
    <t xml:space="preserve">flagellar motor protein MotB</t>
  </si>
  <si>
    <t xml:space="preserve">MotB_plug OmpA</t>
  </si>
  <si>
    <t xml:space="preserve">MotB COG1360 244 Flagellar motor protein</t>
  </si>
  <si>
    <t xml:space="preserve">95;89</t>
  </si>
  <si>
    <t xml:space="preserve">100;99;328;4.67e-162</t>
  </si>
  <si>
    <t xml:space="preserve">AS8-cds241</t>
  </si>
  <si>
    <t xml:space="preserve">253553;254101;1</t>
  </si>
  <si>
    <t xml:space="preserve">chemotaxis protein</t>
  </si>
  <si>
    <t xml:space="preserve">84;70</t>
  </si>
  <si>
    <t xml:space="preserve">100;101;182;1.92e-64</t>
  </si>
  <si>
    <t xml:space="preserve">AS8-cds242</t>
  </si>
  <si>
    <t xml:space="preserve">254166;254531;1</t>
  </si>
  <si>
    <t xml:space="preserve">Fis family transcriptional regulator</t>
  </si>
  <si>
    <t xml:space="preserve">Response_reg</t>
  </si>
  <si>
    <t xml:space="preserve">OmpR COG0745 229 Response regulators consisting of a CheY-like receiver domain and a winged-helix DNA-binding domain</t>
  </si>
  <si>
    <t xml:space="preserve">TIGR02154 PhoB 226 phosphate regulon transcriptional regulatory protein PhoB</t>
  </si>
  <si>
    <t xml:space="preserve">99;96</t>
  </si>
  <si>
    <t xml:space="preserve">100;100;121;1.51e-57</t>
  </si>
  <si>
    <t xml:space="preserve">AS8-cds243</t>
  </si>
  <si>
    <t xml:space="preserve">254584;256728;1</t>
  </si>
  <si>
    <t xml:space="preserve">714;2145</t>
  </si>
  <si>
    <t xml:space="preserve">Hpt CheY-binding H-kinase_dim HATPase_c CheW</t>
  </si>
  <si>
    <t xml:space="preserve">CheA COG0643 716 Chemotaxis protein histidine kinase and related kinases</t>
  </si>
  <si>
    <t xml:space="preserve">100;100;715;0</t>
  </si>
  <si>
    <t xml:space="preserve">AS8-cds244</t>
  </si>
  <si>
    <t xml:space="preserve">256743;257234;1</t>
  </si>
  <si>
    <t xml:space="preserve">163;492</t>
  </si>
  <si>
    <t xml:space="preserve">purine-binding chemotaxis protein</t>
  </si>
  <si>
    <t xml:space="preserve">CheW</t>
  </si>
  <si>
    <t xml:space="preserve">CheW COG0835 165 Chemotaxis signal transduction protein</t>
  </si>
  <si>
    <t xml:space="preserve">100;100;163;1.65e-83</t>
  </si>
  <si>
    <t xml:space="preserve">AS8-cds245</t>
  </si>
  <si>
    <t xml:space="preserve">257361;258239;1</t>
  </si>
  <si>
    <t xml:space="preserve">292;879</t>
  </si>
  <si>
    <t xml:space="preserve">chemotaxis protein CheR</t>
  </si>
  <si>
    <t xml:space="preserve">CheR_N CheR</t>
  </si>
  <si>
    <t xml:space="preserve">CheR COG1352 268 Methylase of chemotaxis methyl-accepting proteins</t>
  </si>
  <si>
    <t xml:space="preserve">100;100;292;2.3e-152</t>
  </si>
  <si>
    <t xml:space="preserve">AS8-cds246</t>
  </si>
  <si>
    <t xml:space="preserve">258248;258859;1</t>
  </si>
  <si>
    <t xml:space="preserve">chemotaxis protein CheD</t>
  </si>
  <si>
    <t xml:space="preserve">CheD</t>
  </si>
  <si>
    <t xml:space="preserve">CheD COG1871 164 Chemotaxis protein; stimulates methylation of MCP proteins</t>
  </si>
  <si>
    <t xml:space="preserve">100;100;203;7.03e-108</t>
  </si>
  <si>
    <t xml:space="preserve">AS8-cds247</t>
  </si>
  <si>
    <t xml:space="preserve">258904;259983;1</t>
  </si>
  <si>
    <t xml:space="preserve">359;1080</t>
  </si>
  <si>
    <t xml:space="preserve">Response_reg CheB_methylest</t>
  </si>
  <si>
    <t xml:space="preserve">CheB COG2201 350 Chemotaxis response regulator containing a CheY-like receiver domain and a methylesterase domain</t>
  </si>
  <si>
    <t xml:space="preserve">100;100;359;9.94e-190</t>
  </si>
  <si>
    <t xml:space="preserve">AS8-cds248</t>
  </si>
  <si>
    <t xml:space="preserve">260135;260533;1</t>
  </si>
  <si>
    <t xml:space="preserve">132;399</t>
  </si>
  <si>
    <t xml:space="preserve">chemotaxis protein CheY</t>
  </si>
  <si>
    <t xml:space="preserve">CheY COG0784 130 FOG: CheY-like receiver</t>
  </si>
  <si>
    <t xml:space="preserve">100;100;132;5.65e-66</t>
  </si>
  <si>
    <t xml:space="preserve">AS8-cds249</t>
  </si>
  <si>
    <t xml:space="preserve">260622;261191;1</t>
  </si>
  <si>
    <t xml:space="preserve">189;570</t>
  </si>
  <si>
    <t xml:space="preserve">chemotaxis protein CheZ</t>
  </si>
  <si>
    <t xml:space="preserve">CheZ</t>
  </si>
  <si>
    <t xml:space="preserve">CheZ COG3143 217 Chemotaxis protein</t>
  </si>
  <si>
    <t xml:space="preserve">100;80;189;5.38e-94</t>
  </si>
  <si>
    <t xml:space="preserve">AS8-cds250</t>
  </si>
  <si>
    <t xml:space="preserve">261251;262462;1</t>
  </si>
  <si>
    <t xml:space="preserve">403;1212</t>
  </si>
  <si>
    <t xml:space="preserve">HDOD</t>
  </si>
  <si>
    <t xml:space="preserve">COG3434 COG3434 407 Predicted signal transduction protein containing EAL and modified HD-GYP domains</t>
  </si>
  <si>
    <t xml:space="preserve">86;76</t>
  </si>
  <si>
    <t xml:space="preserve">99;99;399;1.47e-165</t>
  </si>
  <si>
    <t xml:space="preserve">AS8-cds251</t>
  </si>
  <si>
    <t xml:space="preserve">262587;263789;1</t>
  </si>
  <si>
    <t xml:space="preserve">400;1203</t>
  </si>
  <si>
    <t xml:space="preserve">flagellar biosynthesis protein FlhB</t>
  </si>
  <si>
    <t xml:space="preserve">Bac_export_2</t>
  </si>
  <si>
    <t xml:space="preserve">FlhB COG1377 363 Flagellar biosynthesis pathway, component FlhB</t>
  </si>
  <si>
    <t xml:space="preserve">TIGR00328 flhB 348 flagellar biosynthetic protein FlhB</t>
  </si>
  <si>
    <t xml:space="preserve">100;99;398;1.59e-204</t>
  </si>
  <si>
    <t xml:space="preserve">AS8-cds252</t>
  </si>
  <si>
    <t xml:space="preserve">263786;265870;1</t>
  </si>
  <si>
    <t xml:space="preserve">694;2085</t>
  </si>
  <si>
    <t xml:space="preserve">flagellar biosynthesis protein FlhA</t>
  </si>
  <si>
    <t xml:space="preserve">FHIPEP</t>
  </si>
  <si>
    <t xml:space="preserve">FlhA COG1298 696 Flagellar biosynthesis pathway, component FlhA</t>
  </si>
  <si>
    <t xml:space="preserve">TIGR01398 FlhA 678 flagellar biosynthesis protein FlhA</t>
  </si>
  <si>
    <t xml:space="preserve">100;100;694;0</t>
  </si>
  <si>
    <t xml:space="preserve">AS8-cds253</t>
  </si>
  <si>
    <t xml:space="preserve">265867;267132;1</t>
  </si>
  <si>
    <t xml:space="preserve">421;1266</t>
  </si>
  <si>
    <t xml:space="preserve">flagellar biosynthesis regulator FlhF</t>
  </si>
  <si>
    <t xml:space="preserve">SRP54</t>
  </si>
  <si>
    <t xml:space="preserve">FlhF COG1419 407 Flagellar GTP-binding protein</t>
  </si>
  <si>
    <t xml:space="preserve">93;87</t>
  </si>
  <si>
    <t xml:space="preserve">100;100;421;2.58e-205</t>
  </si>
  <si>
    <t xml:space="preserve">AS8-cds254</t>
  </si>
  <si>
    <t xml:space="preserve">267236;267940;1</t>
  </si>
  <si>
    <t xml:space="preserve">234;705</t>
  </si>
  <si>
    <t xml:space="preserve">MotR protein</t>
  </si>
  <si>
    <t xml:space="preserve">flhG COG0455 262 Antiactivator of flagellar biosynthesis FleN, an ATPase</t>
  </si>
  <si>
    <t xml:space="preserve">TIGR01969 minD_arch 251 cell division ATPase MinD</t>
  </si>
  <si>
    <t xml:space="preserve">91;82</t>
  </si>
  <si>
    <t xml:space="preserve">100;86;234;3.65e-100</t>
  </si>
  <si>
    <t xml:space="preserve">AS8-cds255</t>
  </si>
  <si>
    <t xml:space="preserve">267948;268679;1</t>
  </si>
  <si>
    <t xml:space="preserve">243;732</t>
  </si>
  <si>
    <t xml:space="preserve">flagellar biosynthesis sigma factor</t>
  </si>
  <si>
    <t xml:space="preserve">Sigma70_r2 Sigma70_r3 Sigma70_r4_2 Sigma70_r4</t>
  </si>
  <si>
    <t xml:space="preserve">FliA COG1191 247 DNA-directed RNA polymerase specialized sigma subunit</t>
  </si>
  <si>
    <t xml:space="preserve">TIGR02479 FliA_WhiG 224 RNA polymerase sigma factor, FliA/WhiG family</t>
  </si>
  <si>
    <t xml:space="preserve">100;100;243;4.9e-132</t>
  </si>
  <si>
    <t xml:space="preserve">AS8-cds256</t>
  </si>
  <si>
    <t xml:space="preserve">268661;269401;1</t>
  </si>
  <si>
    <t xml:space="preserve">246;741</t>
  </si>
  <si>
    <t xml:space="preserve">flagellar motor protein</t>
  </si>
  <si>
    <t xml:space="preserve">96;90</t>
  </si>
  <si>
    <t xml:space="preserve">100;100;246;2.73e-122</t>
  </si>
  <si>
    <t xml:space="preserve">AS8-cds257</t>
  </si>
  <si>
    <t xml:space="preserve">269440;270228;1</t>
  </si>
  <si>
    <t xml:space="preserve">262;789</t>
  </si>
  <si>
    <t xml:space="preserve">flagellar motor protein MotD</t>
  </si>
  <si>
    <t xml:space="preserve">100;101;262;1.88e-121</t>
  </si>
  <si>
    <t xml:space="preserve">AS8-cds574</t>
  </si>
  <si>
    <t xml:space="preserve">611901;612326;1</t>
  </si>
  <si>
    <t xml:space="preserve">141;426</t>
  </si>
  <si>
    <t xml:space="preserve">flagellar basal-body rod protein FlgB</t>
  </si>
  <si>
    <t xml:space="preserve">Flg_bb_rod</t>
  </si>
  <si>
    <t xml:space="preserve">FlgB COG1815 133 Flagellar basal body protein</t>
  </si>
  <si>
    <t xml:space="preserve">TIGR01396 FlgB 131 flagellar basal-body rod protein FlgB</t>
  </si>
  <si>
    <t xml:space="preserve">100;100;141;8.7e-73</t>
  </si>
  <si>
    <t xml:space="preserve">AS8-cds605</t>
  </si>
  <si>
    <t xml:space="preserve">635414;635839;-1</t>
  </si>
  <si>
    <t xml:space="preserve">87;75</t>
  </si>
  <si>
    <t xml:space="preserve">99;99;140;6.93e-54</t>
  </si>
  <si>
    <t xml:space="preserve">AS8-cds904</t>
  </si>
  <si>
    <t xml:space="preserve">976567;977985;1</t>
  </si>
  <si>
    <t xml:space="preserve">besthit: flagellin type B</t>
  </si>
  <si>
    <t xml:space="preserve">Flagellin_N Flagellin_C</t>
  </si>
  <si>
    <t xml:space="preserve">FlgL COG1344 360 Flagellin and related hook-associated proteins</t>
  </si>
  <si>
    <t xml:space="preserve">TIGR02550 flagell_flgL 387 flagellar hook-associated protein 3</t>
  </si>
  <si>
    <t xml:space="preserve">66;55</t>
  </si>
  <si>
    <t xml:space="preserve">100;93;523;3.5e-126</t>
  </si>
  <si>
    <t xml:space="preserve">AS8-cds905</t>
  </si>
  <si>
    <t xml:space="preserve">978066;978443;1</t>
  </si>
  <si>
    <t xml:space="preserve">125;378</t>
  </si>
  <si>
    <t xml:space="preserve">FlaG flagellar protein</t>
  </si>
  <si>
    <t xml:space="preserve">FlaG</t>
  </si>
  <si>
    <t xml:space="preserve">FlaG COG1334 120 Uncharacterized flagellar protein FlaG</t>
  </si>
  <si>
    <t xml:space="preserve">84;78</t>
  </si>
  <si>
    <t xml:space="preserve">100;99;126;7.52e-44</t>
  </si>
  <si>
    <t xml:space="preserve">AS8-cds906</t>
  </si>
  <si>
    <t xml:space="preserve">978540;980561;1</t>
  </si>
  <si>
    <t xml:space="preserve">673;2022</t>
  </si>
  <si>
    <t xml:space="preserve">flagellar hook-associated protein 2</t>
  </si>
  <si>
    <t xml:space="preserve">FliD_N Flagellin_IN FliD_C FliD_C</t>
  </si>
  <si>
    <t xml:space="preserve">FliD COG1345 483 Flagellar capping protein</t>
  </si>
  <si>
    <t xml:space="preserve">90;80</t>
  </si>
  <si>
    <t xml:space="preserve">99;100;669;0</t>
  </si>
  <si>
    <t xml:space="preserve">AS8-cds907</t>
  </si>
  <si>
    <t xml:space="preserve">980579;981067;1</t>
  </si>
  <si>
    <t xml:space="preserve">flagellar biosynthesis protein FliS</t>
  </si>
  <si>
    <t xml:space="preserve">FliS</t>
  </si>
  <si>
    <t xml:space="preserve">FliS COG1516 132 Flagellin-specific chaperone FliS</t>
  </si>
  <si>
    <t xml:space="preserve">TIGR00208 fliS 124 flagellar protein FliS</t>
  </si>
  <si>
    <t xml:space="preserve">88;84</t>
  </si>
  <si>
    <t xml:space="preserve">100;100;162;1.07e-66</t>
  </si>
  <si>
    <t xml:space="preserve">AS8-cds908</t>
  </si>
  <si>
    <t xml:space="preserve">981071;981409;1</t>
  </si>
  <si>
    <t xml:space="preserve">FliT flagellar protein</t>
  </si>
  <si>
    <t xml:space="preserve">FliT</t>
  </si>
  <si>
    <t xml:space="preserve">100;100;112;3.12e-49</t>
  </si>
  <si>
    <t xml:space="preserve">AS8-cds909</t>
  </si>
  <si>
    <t xml:space="preserve">981413;982543;1</t>
  </si>
  <si>
    <t xml:space="preserve">376;1131</t>
  </si>
  <si>
    <t xml:space="preserve">Flg_hook</t>
  </si>
  <si>
    <t xml:space="preserve">86;74</t>
  </si>
  <si>
    <t xml:space="preserve">100;99;379;1.85e-154</t>
  </si>
  <si>
    <t xml:space="preserve">AS8-cds910</t>
  </si>
  <si>
    <t xml:space="preserve">982536;982823;1</t>
  </si>
  <si>
    <t xml:space="preserve">95;288</t>
  </si>
  <si>
    <t xml:space="preserve">flagellar biosynthesis protein</t>
  </si>
  <si>
    <t xml:space="preserve">COG2257 COG2257 92 Uncharacterized homolog of the cytoplasmic domain of flagellar protein FhlB</t>
  </si>
  <si>
    <t xml:space="preserve">TIGR00789 flhB_rel 84 FlhB domain protein</t>
  </si>
  <si>
    <t xml:space="preserve">100;100;95;5.92e-41</t>
  </si>
  <si>
    <t xml:space="preserve">AS8-cds911</t>
  </si>
  <si>
    <t xml:space="preserve">982877;983635;1</t>
  </si>
  <si>
    <t xml:space="preserve">252;759</t>
  </si>
  <si>
    <t xml:space="preserve">flagellar brake protein YcgR</t>
  </si>
  <si>
    <t xml:space="preserve">YcgR PilZ</t>
  </si>
  <si>
    <t xml:space="preserve">COG5581 COG5581 233 c-di-GMP-binding protein</t>
  </si>
  <si>
    <t xml:space="preserve">100;100;252;1.7e-119</t>
  </si>
  <si>
    <t xml:space="preserve">AS8-cds912</t>
  </si>
  <si>
    <t xml:space="preserve">983719;984072;-1</t>
  </si>
  <si>
    <t xml:space="preserve">117;354</t>
  </si>
  <si>
    <t xml:space="preserve">flagellar hook-basal body protein FliE</t>
  </si>
  <si>
    <t xml:space="preserve">FliE</t>
  </si>
  <si>
    <t xml:space="preserve">FliE COG1677 105 Flagellar hook-basal body protein</t>
  </si>
  <si>
    <t xml:space="preserve">TIGR00205 fliE 109 flagellar hook-basal body complex protein FliE</t>
  </si>
  <si>
    <t xml:space="preserve">93;86</t>
  </si>
  <si>
    <t xml:space="preserve">100;98;118;7.52e-46</t>
  </si>
  <si>
    <t xml:space="preserve">AS8-cds913</t>
  </si>
  <si>
    <t xml:space="preserve">984339;986072;1</t>
  </si>
  <si>
    <t xml:space="preserve">577;1734</t>
  </si>
  <si>
    <t xml:space="preserve">flagellar M-ring protein FliF</t>
  </si>
  <si>
    <t xml:space="preserve">YscJ_FliF YscJ_FliF_C</t>
  </si>
  <si>
    <t xml:space="preserve">fliF COG1766 545 Flagellar basal body M-ring protein</t>
  </si>
  <si>
    <t xml:space="preserve">TIGR00206 fliF 555 flagellar M-ring protein FliF</t>
  </si>
  <si>
    <t xml:space="preserve">100;99;587;8.26e-279</t>
  </si>
  <si>
    <t xml:space="preserve">AS8-cds914</t>
  </si>
  <si>
    <t xml:space="preserve">986065;987060;1</t>
  </si>
  <si>
    <t xml:space="preserve">331;996</t>
  </si>
  <si>
    <t xml:space="preserve">flagellar motor switch protein FliG</t>
  </si>
  <si>
    <t xml:space="preserve">FliG_C</t>
  </si>
  <si>
    <t xml:space="preserve">FliG COG1536 339 Flagellar motor switch protein</t>
  </si>
  <si>
    <t xml:space="preserve">TIGR00207 fliG 338 flagellar motor switch protein FliG</t>
  </si>
  <si>
    <t xml:space="preserve">100;100;331;7.53e-176</t>
  </si>
  <si>
    <t xml:space="preserve">AS8-cds915</t>
  </si>
  <si>
    <t xml:space="preserve">987053;987754;1</t>
  </si>
  <si>
    <t xml:space="preserve">233;702</t>
  </si>
  <si>
    <t xml:space="preserve">flagellar assembly protein FliH</t>
  </si>
  <si>
    <t xml:space="preserve">FliH</t>
  </si>
  <si>
    <t xml:space="preserve">FliH COG1317 234 Flagellar biosynthesis/type III secretory pathway protein</t>
  </si>
  <si>
    <t xml:space="preserve">TIGR03825 FliH_bacil 255 flagellar assembly protein FliH</t>
  </si>
  <si>
    <t xml:space="preserve">92;87</t>
  </si>
  <si>
    <t xml:space="preserve">100;100;233;6.18e-108</t>
  </si>
  <si>
    <t xml:space="preserve">AS8-cds916</t>
  </si>
  <si>
    <t xml:space="preserve">987754;989157;1</t>
  </si>
  <si>
    <t xml:space="preserve">FliI</t>
  </si>
  <si>
    <t xml:space="preserve">ATP-synt_ab</t>
  </si>
  <si>
    <t xml:space="preserve">FliI COG1157 441 Flagellar biosynthesis/type III secretory pathway ATPase</t>
  </si>
  <si>
    <t xml:space="preserve">TIGR03496 FliI_clade1 414 flagellar protein export ATPase FliI</t>
  </si>
  <si>
    <t xml:space="preserve">99;98;462;1.77e-247</t>
  </si>
  <si>
    <t xml:space="preserve">AS8-cds917</t>
  </si>
  <si>
    <t xml:space="preserve">989193;989633;1</t>
  </si>
  <si>
    <t xml:space="preserve">146;441</t>
  </si>
  <si>
    <t xml:space="preserve">flagellar biosynthesis protein FliJ</t>
  </si>
  <si>
    <t xml:space="preserve">FliJ</t>
  </si>
  <si>
    <t xml:space="preserve">FliJ COG2882 148 Flagellar biosynthesis chaperone</t>
  </si>
  <si>
    <t xml:space="preserve">TIGR02473 flagell_FliJ 141 flagellar export protein FliJ</t>
  </si>
  <si>
    <t xml:space="preserve">100;100;146;1.07e-65</t>
  </si>
  <si>
    <t xml:space="preserve">AS8-cds918</t>
  </si>
  <si>
    <t xml:space="preserve">989657;990844;1</t>
  </si>
  <si>
    <t xml:space="preserve">395;1188</t>
  </si>
  <si>
    <t xml:space="preserve">flagellar hook-length control protein</t>
  </si>
  <si>
    <t xml:space="preserve">FliK COG3144 417 Flagellar hook-length control protein</t>
  </si>
  <si>
    <t xml:space="preserve">77;66</t>
  </si>
  <si>
    <t xml:space="preserve">100;101;399;1.15e-138</t>
  </si>
  <si>
    <t xml:space="preserve">AS8-cds919</t>
  </si>
  <si>
    <t xml:space="preserve">991197;991709;1</t>
  </si>
  <si>
    <t xml:space="preserve">flagellar basal body protein FliL</t>
  </si>
  <si>
    <t xml:space="preserve">FliL</t>
  </si>
  <si>
    <t xml:space="preserve">FliL COG1580 159 Flagellar basal body-associated protein</t>
  </si>
  <si>
    <t xml:space="preserve">100;100;171;7.52e-71</t>
  </si>
  <si>
    <t xml:space="preserve">AS8-cds920</t>
  </si>
  <si>
    <t xml:space="preserve">991714;992712;1</t>
  </si>
  <si>
    <t xml:space="preserve">332;999</t>
  </si>
  <si>
    <t xml:space="preserve">flagellar motor switch protein FliM</t>
  </si>
  <si>
    <t xml:space="preserve">FliM SpoA</t>
  </si>
  <si>
    <t xml:space="preserve">FliM COG1868 332 Flagellar motor switch protein</t>
  </si>
  <si>
    <t xml:space="preserve">TIGR01397 fliM_switch 320 flagellar motor switch protein FliM</t>
  </si>
  <si>
    <t xml:space="preserve">100;100;332;3.06e-185</t>
  </si>
  <si>
    <t xml:space="preserve">AS8-cds921</t>
  </si>
  <si>
    <t xml:space="preserve">992705;993124;1</t>
  </si>
  <si>
    <t xml:space="preserve">flagellar motor switch protein FliN</t>
  </si>
  <si>
    <t xml:space="preserve">SpoA</t>
  </si>
  <si>
    <t xml:space="preserve">FliN COG1886 136 Flagellar motor switch/type III secretory pathway protein</t>
  </si>
  <si>
    <t xml:space="preserve">100;100;139;1.37e-70</t>
  </si>
  <si>
    <t xml:space="preserve">AS8-cds922</t>
  </si>
  <si>
    <t xml:space="preserve">993121;993561;1</t>
  </si>
  <si>
    <t xml:space="preserve">flagellar assembly protein FliO</t>
  </si>
  <si>
    <t xml:space="preserve">FliO</t>
  </si>
  <si>
    <t xml:space="preserve">FliO COG3190 137 Flagellar biogenesis protein</t>
  </si>
  <si>
    <t xml:space="preserve">81;72</t>
  </si>
  <si>
    <t xml:space="preserve">100;98;149;1.95e-51</t>
  </si>
  <si>
    <t xml:space="preserve">AS8-cds923</t>
  </si>
  <si>
    <t xml:space="preserve">993551;994303;1</t>
  </si>
  <si>
    <t xml:space="preserve">250;753</t>
  </si>
  <si>
    <t xml:space="preserve">flagellar biosynthesis protein FliP</t>
  </si>
  <si>
    <t xml:space="preserve">FliP</t>
  </si>
  <si>
    <t xml:space="preserve">FliP COG1338 248 Flagellar biosynthesis pathway, component FliP</t>
  </si>
  <si>
    <t xml:space="preserve">TIGR01103 fliP 197 flagellar biosynthetic protein FliP</t>
  </si>
  <si>
    <t xml:space="preserve">100;99;252;9.53e-123</t>
  </si>
  <si>
    <t xml:space="preserve">AS8-cds924</t>
  </si>
  <si>
    <t xml:space="preserve">994311;994580;1</t>
  </si>
  <si>
    <t xml:space="preserve">89;270</t>
  </si>
  <si>
    <t xml:space="preserve">flagellar biosynthesis protein FliQ</t>
  </si>
  <si>
    <t xml:space="preserve">Bac_export_3</t>
  </si>
  <si>
    <t xml:space="preserve">FliQ COG1987 89 Flagellar biosynthesis pathway, component FliQ</t>
  </si>
  <si>
    <t xml:space="preserve">TIGR01402 fliQ 88 flagellar biosynthetic protein FliQ</t>
  </si>
  <si>
    <t xml:space="preserve">100;96</t>
  </si>
  <si>
    <t xml:space="preserve">100;91;89;6.13e-40</t>
  </si>
  <si>
    <t xml:space="preserve">AS8-cds925</t>
  </si>
  <si>
    <t xml:space="preserve">994624;995415;1</t>
  </si>
  <si>
    <t xml:space="preserve">263;792</t>
  </si>
  <si>
    <t xml:space="preserve">flagellar biosynthesis protein FliR</t>
  </si>
  <si>
    <t xml:space="preserve">Bac_export_1</t>
  </si>
  <si>
    <t xml:space="preserve">FliR COG1684 258 Flagellar biosynthesis pathway, component FliR</t>
  </si>
  <si>
    <t xml:space="preserve">TIGR01400 fliR 245 flagellar biosynthetic protein FliR</t>
  </si>
  <si>
    <t xml:space="preserve">100;100;263;7.92e-128</t>
  </si>
  <si>
    <t xml:space="preserve">AS8-cds926</t>
  </si>
  <si>
    <t xml:space="preserve">995469;996686;-1</t>
  </si>
  <si>
    <t xml:space="preserve">405;1218</t>
  </si>
  <si>
    <t xml:space="preserve">flagellar hook protein</t>
  </si>
  <si>
    <t xml:space="preserve">Flagellin_N</t>
  </si>
  <si>
    <t xml:space="preserve">100;100;405;8.33e-177</t>
  </si>
  <si>
    <t xml:space="preserve">AS8-cds927</t>
  </si>
  <si>
    <t xml:space="preserve">996699;998639;-1</t>
  </si>
  <si>
    <t xml:space="preserve">646;1941</t>
  </si>
  <si>
    <t xml:space="preserve">flagellar hook-associated protein FlgK</t>
  </si>
  <si>
    <t xml:space="preserve">Flg_bb_rod Flg_bbr_C</t>
  </si>
  <si>
    <t xml:space="preserve">FlgK COG1256 552 Flagellar hook-associated protein</t>
  </si>
  <si>
    <t xml:space="preserve">90;81</t>
  </si>
  <si>
    <t xml:space="preserve">100;100;647;0</t>
  </si>
  <si>
    <t xml:space="preserve">AS8-cds928</t>
  </si>
  <si>
    <t xml:space="preserve">998751;999698;-1</t>
  </si>
  <si>
    <t xml:space="preserve">315;948</t>
  </si>
  <si>
    <t xml:space="preserve">flagellar rod assembly protein FlgJ</t>
  </si>
  <si>
    <t xml:space="preserve">Rod-binding Glucosaminidase</t>
  </si>
  <si>
    <t xml:space="preserve">FlgJ COG1705 201 Muramidase (flagellum-specific)</t>
  </si>
  <si>
    <t xml:space="preserve">TIGR02541 flagell_FlgJ 294 flagellar rod assembly protein/muramidase FlgJ</t>
  </si>
  <si>
    <t xml:space="preserve">94;87</t>
  </si>
  <si>
    <t xml:space="preserve">100;100;317;7.98e-151</t>
  </si>
  <si>
    <t xml:space="preserve">AS8-cds929</t>
  </si>
  <si>
    <t xml:space="preserve">999706;1000833;-1</t>
  </si>
  <si>
    <t xml:space="preserve">flagellar P-ring protein FlgI</t>
  </si>
  <si>
    <t xml:space="preserve">FlgI</t>
  </si>
  <si>
    <t xml:space="preserve">FlgI COG1706 365 Flagellar basal-body P-ring protein</t>
  </si>
  <si>
    <t xml:space="preserve">100;100;375;1.23e-190</t>
  </si>
  <si>
    <t xml:space="preserve">AS8-cds930</t>
  </si>
  <si>
    <t xml:space="preserve">1000857;1001528;-1</t>
  </si>
  <si>
    <t xml:space="preserve">223;672</t>
  </si>
  <si>
    <t xml:space="preserve">flagellar L-ring protein FlgH</t>
  </si>
  <si>
    <t xml:space="preserve">FlgH</t>
  </si>
  <si>
    <t xml:space="preserve">FlgH COG2063 230 Flagellar basal body L-ring protein</t>
  </si>
  <si>
    <t xml:space="preserve">88;78</t>
  </si>
  <si>
    <t xml:space="preserve">100;100;223;1.91e-90</t>
  </si>
  <si>
    <t xml:space="preserve">AS8-cds931</t>
  </si>
  <si>
    <t xml:space="preserve">1001555;1002337;-1</t>
  </si>
  <si>
    <t xml:space="preserve">flagellar basal body rod protein FlgG</t>
  </si>
  <si>
    <t xml:space="preserve">FlgG COG4786 265 Flagellar basal body rod protein</t>
  </si>
  <si>
    <t xml:space="preserve">TIGR02488 flgG_G_neg 259 flagellar basal-body rod protein FlgG</t>
  </si>
  <si>
    <t xml:space="preserve">99;94</t>
  </si>
  <si>
    <t xml:space="preserve">100;100;260;2.97e-135</t>
  </si>
  <si>
    <t xml:space="preserve">AS8-cds932</t>
  </si>
  <si>
    <t xml:space="preserve">1002407;1003147;-1</t>
  </si>
  <si>
    <t xml:space="preserve">flagellar basal body rod protein FlgF</t>
  </si>
  <si>
    <t xml:space="preserve">FlgF COG4787 251 Flagellar basal body rod protein</t>
  </si>
  <si>
    <t xml:space="preserve">TIGR02490 flgF 218 flagellar basal-body rod protein FlgF</t>
  </si>
  <si>
    <t xml:space="preserve">100;100;246;1.83e-118</t>
  </si>
  <si>
    <t xml:space="preserve">AS8-cds933</t>
  </si>
  <si>
    <t xml:space="preserve">1003240;1004493;-1</t>
  </si>
  <si>
    <t xml:space="preserve">flagellar hook protein FlgE</t>
  </si>
  <si>
    <t xml:space="preserve">Flg_bb_rod FlaE Flg_bbr_C</t>
  </si>
  <si>
    <t xml:space="preserve">FlgE COG1749 423 Flagellar hook protein FlgE</t>
  </si>
  <si>
    <t xml:space="preserve">TIGR03506 FlgEFG_subfam 351 flagellar hook-basal body protein</t>
  </si>
  <si>
    <t xml:space="preserve">100;100;415;9.4e-208</t>
  </si>
  <si>
    <t xml:space="preserve">AS8-cds934</t>
  </si>
  <si>
    <t xml:space="preserve">1004524;1005201;-1</t>
  </si>
  <si>
    <t xml:space="preserve">225;678</t>
  </si>
  <si>
    <t xml:space="preserve">flagellar basal body rod modification protein FlgD</t>
  </si>
  <si>
    <t xml:space="preserve">FlgD FLgD_tudor FlgD_ig</t>
  </si>
  <si>
    <t xml:space="preserve">FlgD COG1843 222 Flagellar hook capping protein</t>
  </si>
  <si>
    <t xml:space="preserve">100;100;225;5.6e-98</t>
  </si>
  <si>
    <t xml:space="preserve">AS8-cds935</t>
  </si>
  <si>
    <t xml:space="preserve">1005220;1005627;-1</t>
  </si>
  <si>
    <t xml:space="preserve">flagellar basal body rod protein FlgC</t>
  </si>
  <si>
    <t xml:space="preserve">FlgC COG1558 137 Flagellar basal body rod protein</t>
  </si>
  <si>
    <t xml:space="preserve">TIGR01395 FlgC 137 flagellar basal-body rod protein FlgC</t>
  </si>
  <si>
    <t xml:space="preserve">100;100;135;1.57e-63</t>
  </si>
  <si>
    <t xml:space="preserve">AS8-cds936</t>
  </si>
  <si>
    <t xml:space="preserve">1005630;1006049;-1</t>
  </si>
  <si>
    <t xml:space="preserve">flagellar biosynthesis protein FlgB</t>
  </si>
  <si>
    <t xml:space="preserve">100;100;139;3.99e-62</t>
  </si>
  <si>
    <t xml:space="preserve">AS8-cds937</t>
  </si>
  <si>
    <t xml:space="preserve">1006237;1006953;1</t>
  </si>
  <si>
    <t xml:space="preserve">flagellar basal body P-ring biosynthesis protein FlgA</t>
  </si>
  <si>
    <t xml:space="preserve">SAF_2 SAF</t>
  </si>
  <si>
    <t xml:space="preserve">FlgA COG1261 220 Flagellar basal body P-ring biosynthesis protein</t>
  </si>
  <si>
    <t xml:space="preserve">90;86</t>
  </si>
  <si>
    <t xml:space="preserve">100;102;238;1.66e-108</t>
  </si>
  <si>
    <t xml:space="preserve">AS8-cds938</t>
  </si>
  <si>
    <t xml:space="preserve">1007011;1007370;1</t>
  </si>
  <si>
    <t xml:space="preserve">negative regulator of flagellin synthesis</t>
  </si>
  <si>
    <t xml:space="preserve">FlgM</t>
  </si>
  <si>
    <t xml:space="preserve">TIGR03824 FlgM_jcvi 98 flagellar biosynthesis anti-sigma factor FlgM</t>
  </si>
  <si>
    <t xml:space="preserve">100;93;119;1.1e-52</t>
  </si>
  <si>
    <t xml:space="preserve">AS8-cds939</t>
  </si>
  <si>
    <t xml:space="preserve">1007376;1007855;1</t>
  </si>
  <si>
    <t xml:space="preserve">flagellar biosynthesis protein FlgN</t>
  </si>
  <si>
    <t xml:space="preserve">FlgN</t>
  </si>
  <si>
    <t xml:space="preserve">COG3418 COG3418 146 Flagellar biosynthesis/type III secretory pathway chaperone</t>
  </si>
  <si>
    <t xml:space="preserve">88;80</t>
  </si>
  <si>
    <t xml:space="preserve">100;101;159;2.42e-63</t>
  </si>
  <si>
    <t xml:space="preserve">AS8-cds940</t>
  </si>
  <si>
    <t xml:space="preserve">1007982;1008308;-1</t>
  </si>
  <si>
    <t xml:space="preserve">83;76</t>
  </si>
  <si>
    <t xml:space="preserve">99;96;112;1.11e-35</t>
  </si>
  <si>
    <t xml:space="preserve">AS8-cds941</t>
  </si>
  <si>
    <t xml:space="preserve">1008476;1009243;1</t>
  </si>
  <si>
    <t xml:space="preserve">255;768</t>
  </si>
  <si>
    <t xml:space="preserve">Response_reg Trans_reg_C</t>
  </si>
  <si>
    <t xml:space="preserve">100;100;255;1.71e-135</t>
  </si>
  <si>
    <t xml:space="preserve">AS8-cds942</t>
  </si>
  <si>
    <t xml:space="preserve">1009274;1010641;1</t>
  </si>
  <si>
    <t xml:space="preserve">455;1368</t>
  </si>
  <si>
    <t xml:space="preserve">sensor histidine kinase</t>
  </si>
  <si>
    <t xml:space="preserve">HAMP HisKA HATPase_c</t>
  </si>
  <si>
    <t xml:space="preserve">100;100;455;5.98e-224</t>
  </si>
  <si>
    <t xml:space="preserve">Exopolysaccharide operon</t>
  </si>
  <si>
    <t xml:space="preserve">AS8-cds1655</t>
  </si>
  <si>
    <t xml:space="preserve">1749199;1749813;1</t>
  </si>
  <si>
    <t xml:space="preserve">PAP2</t>
  </si>
  <si>
    <t xml:space="preserve">79;64</t>
  </si>
  <si>
    <t xml:space="preserve">94;96;193;5.66e-65</t>
  </si>
  <si>
    <t xml:space="preserve">AS8-cds1656</t>
  </si>
  <si>
    <t xml:space="preserve">1749846;1751300;-1</t>
  </si>
  <si>
    <t xml:space="preserve">484;1455</t>
  </si>
  <si>
    <t xml:space="preserve">Polysacc_synt Polysacc_synt_3</t>
  </si>
  <si>
    <t xml:space="preserve">RfbX COG2244 480 Membrane protein involved in the export of O-antigen and teichoic acid</t>
  </si>
  <si>
    <t xml:space="preserve">99;100;480;1.98e-217</t>
  </si>
  <si>
    <t xml:space="preserve">AS8-cds1657</t>
  </si>
  <si>
    <t xml:space="preserve">1751323;1752741;-1</t>
  </si>
  <si>
    <t xml:space="preserve">mannose-1-phosphate guanylyltransferase</t>
  </si>
  <si>
    <t xml:space="preserve">NTP_transferase NTP_transf_3 MannoseP_isomer Cupin_2</t>
  </si>
  <si>
    <t xml:space="preserve">{ManC} COG0836 333 Mannose-1-phosphate guanylyltransferase</t>
  </si>
  <si>
    <t xml:space="preserve">TIGR01479 GMP_PMI 467 mannose-1-phosphate guanylyltransferase/mannose-6-phosphate isomerase</t>
  </si>
  <si>
    <t xml:space="preserve">100;100;470;9.49e-257</t>
  </si>
  <si>
    <t xml:space="preserve">AS8-cds1658</t>
  </si>
  <si>
    <t xml:space="preserve">1752738;1753895;-1</t>
  </si>
  <si>
    <t xml:space="preserve">mannose-1-phosphate guanyltransferase</t>
  </si>
  <si>
    <t xml:space="preserve">NTP_transferase NTP_transf_3 Hexapep Hexapep</t>
  </si>
  <si>
    <t xml:space="preserve">GCD1 COG1208 358 Nucleoside-diphosphate-sugar pyrophosphorylase involved in lipopolysaccharide biosynthesis/translation initiation factor 2B, gamma/epsilon subunits (eIF-2Bgamma/eIF-2Bepsilon)</t>
  </si>
  <si>
    <t xml:space="preserve">TIGR03992 Arch_glmU 393 UDP-N-acetylglucosamine diphosphorylase/glucosamine-1-phosphate N-acetyltransferase</t>
  </si>
  <si>
    <t xml:space="preserve">100;100;385;1.81e-213</t>
  </si>
  <si>
    <t xml:space="preserve">AS8-cds1659</t>
  </si>
  <si>
    <t xml:space="preserve">1753952;1754971;-1</t>
  </si>
  <si>
    <t xml:space="preserve">339;1020</t>
  </si>
  <si>
    <t xml:space="preserve">UDP-glucose 4-epimerase</t>
  </si>
  <si>
    <t xml:space="preserve">RmlD_sub_bind Epimerase Polysacc_synt_2 NAD_binding_10 adh_short KR NmrA 3Beta_HSD NAD_binding_4 Epimerase_Csub</t>
  </si>
  <si>
    <t xml:space="preserve">GalE COG1087 329 UDP-glucose 4-epimerase</t>
  </si>
  <si>
    <t xml:space="preserve">TIGR01179 galE 332 UDP-glucose 4-epimerase</t>
  </si>
  <si>
    <t xml:space="preserve">95;88</t>
  </si>
  <si>
    <t xml:space="preserve">100;100;339;4.23e-174</t>
  </si>
  <si>
    <t xml:space="preserve">AS8-cds1660</t>
  </si>
  <si>
    <t xml:space="preserve">1755198;1756382;-1</t>
  </si>
  <si>
    <t xml:space="preserve">N-acetylglucosaminyldiphospho-UDP N-acetyl-beta-D-mannosaminyltransferase</t>
  </si>
  <si>
    <t xml:space="preserve">Glyco_tran_WecB STAS_2 STAS</t>
  </si>
  <si>
    <t xml:space="preserve">80;69</t>
  </si>
  <si>
    <t xml:space="preserve">100;99;395;9.98e-151</t>
  </si>
  <si>
    <t xml:space="preserve">AS8-cds1661</t>
  </si>
  <si>
    <t xml:space="preserve">1756372;1757559;-1</t>
  </si>
  <si>
    <t xml:space="preserve">glycosyl transferase</t>
  </si>
  <si>
    <t xml:space="preserve">Glyco_tranf_2_3 Glycos_transf_2 Glyco_trans_2_3</t>
  </si>
  <si>
    <t xml:space="preserve">COG1215 COG1215 439 Glycosyltransferases, probably involved in cell wall biogenesis</t>
  </si>
  <si>
    <t xml:space="preserve">TIGR03937 PgaC_IcaA 407 poly-beta-1,6 N-acetyl-D-glucosamine synthase</t>
  </si>
  <si>
    <t xml:space="preserve">84;74</t>
  </si>
  <si>
    <t xml:space="preserve">100;100;395;2.01e-167</t>
  </si>
  <si>
    <t xml:space="preserve">AS8-cds1662</t>
  </si>
  <si>
    <t xml:space="preserve">1757556;1758800;-1</t>
  </si>
  <si>
    <t xml:space="preserve">glycoside hydrolase</t>
  </si>
  <si>
    <t xml:space="preserve">Glycos_transf_1 Glyco_trans_1_4 Glyco_trans_1_2</t>
  </si>
  <si>
    <t xml:space="preserve">RfaG COG0438 381 Glycosyltransferase</t>
  </si>
  <si>
    <t xml:space="preserve">TIGR04005 wcaL 406 colanic acid biosynthesis glycosyltransferase WcaL</t>
  </si>
  <si>
    <t xml:space="preserve">100;100;413;4.19e-208</t>
  </si>
  <si>
    <t xml:space="preserve">AS8-cds1663</t>
  </si>
  <si>
    <t xml:space="preserve">1758797;1759366;-1</t>
  </si>
  <si>
    <t xml:space="preserve">O-acetyltransferase</t>
  </si>
  <si>
    <t xml:space="preserve">Hexapep Hexapep</t>
  </si>
  <si>
    <t xml:space="preserve">CysE COG1045 194 Serine acetyltransferase</t>
  </si>
  <si>
    <t xml:space="preserve">TIGR01172 cysE 162 serine O-acetyltransferase</t>
  </si>
  <si>
    <t xml:space="preserve">92;81</t>
  </si>
  <si>
    <t xml:space="preserve">90;97;170;9.85e-80</t>
  </si>
  <si>
    <t xml:space="preserve">AS8-cds1664</t>
  </si>
  <si>
    <t xml:space="preserve">1759366;1760775;-1</t>
  </si>
  <si>
    <t xml:space="preserve">469;1410</t>
  </si>
  <si>
    <t xml:space="preserve">86;80</t>
  </si>
  <si>
    <t xml:space="preserve">99;98;465;4.89e-221</t>
  </si>
  <si>
    <t xml:space="preserve">AS8-cds1665</t>
  </si>
  <si>
    <t xml:space="preserve">1760797;1761780;-1</t>
  </si>
  <si>
    <t xml:space="preserve">327;984</t>
  </si>
  <si>
    <t xml:space="preserve">acyltransferase</t>
  </si>
  <si>
    <t xml:space="preserve">Acyl_transf_3</t>
  </si>
  <si>
    <t xml:space="preserve">COG1835 COG1835 386 Predicted acyltransferases</t>
  </si>
  <si>
    <t xml:space="preserve">91;80</t>
  </si>
  <si>
    <t xml:space="preserve">100;100;328;1.97e-152</t>
  </si>
  <si>
    <t xml:space="preserve">AS8-cds1666</t>
  </si>
  <si>
    <t xml:space="preserve">1761773;1763236;-1</t>
  </si>
  <si>
    <t xml:space="preserve">487;1464</t>
  </si>
  <si>
    <t xml:space="preserve">O-antigen_lig Wzy_C</t>
  </si>
  <si>
    <t xml:space="preserve">RfaL COG3307 424 Lipid A core - O-antigen ligase and related enzymes</t>
  </si>
  <si>
    <t xml:space="preserve">97;100;473;3.07e-226</t>
  </si>
  <si>
    <t xml:space="preserve">AS8-cds1667</t>
  </si>
  <si>
    <t xml:space="preserve">1763312;1764388;-1</t>
  </si>
  <si>
    <t xml:space="preserve">Glyco_tranf_2_3 Glycos_transf_2</t>
  </si>
  <si>
    <t xml:space="preserve">100;100;358;1.1e-188</t>
  </si>
  <si>
    <t xml:space="preserve">AS8-cds1668</t>
  </si>
  <si>
    <t xml:space="preserve">1764401;1765402;-1</t>
  </si>
  <si>
    <t xml:space="preserve">333;1002</t>
  </si>
  <si>
    <t xml:space="preserve">exopolysaccharide biosynthesis protein</t>
  </si>
  <si>
    <t xml:space="preserve">PS_pyruv_trans</t>
  </si>
  <si>
    <t xml:space="preserve">COG5039 COG5039 339 Exopolysaccharide biosynthesis protein</t>
  </si>
  <si>
    <t xml:space="preserve">94;90;312;1.45e-134</t>
  </si>
  <si>
    <t xml:space="preserve">AS8-cds1669</t>
  </si>
  <si>
    <t xml:space="preserve">1765417;1766316;-1</t>
  </si>
  <si>
    <t xml:space="preserve">299;900</t>
  </si>
  <si>
    <t xml:space="preserve">chain-length determining protein</t>
  </si>
  <si>
    <t xml:space="preserve">AAA_31 CbiA</t>
  </si>
  <si>
    <t xml:space="preserve">Mrp COG0489 265 ATPases involved in chromosome partitioning</t>
  </si>
  <si>
    <t xml:space="preserve">TIGR03029 EpsG 274 chain length determinant protein tyrosine kinase EpsG</t>
  </si>
  <si>
    <t xml:space="preserve">100;100;300;9.6e-138</t>
  </si>
  <si>
    <t xml:space="preserve">AS8-cds1670</t>
  </si>
  <si>
    <t xml:space="preserve">1766371;1767768;-1</t>
  </si>
  <si>
    <t xml:space="preserve">465;1398</t>
  </si>
  <si>
    <t xml:space="preserve">Wzz</t>
  </si>
  <si>
    <t xml:space="preserve">GumC COG3206 458 Uncharacterized protein involved in exopolysaccharide biosynthesis</t>
  </si>
  <si>
    <t xml:space="preserve">TIGR03017 EpsF 444 chain length determinant protein EpsF</t>
  </si>
  <si>
    <t xml:space="preserve">94;84</t>
  </si>
  <si>
    <t xml:space="preserve">100;100;465;3.25e-217</t>
  </si>
  <si>
    <t xml:space="preserve">AS8-cds1671</t>
  </si>
  <si>
    <t xml:space="preserve">1767782;1768570;-1</t>
  </si>
  <si>
    <t xml:space="preserve">sugar transporter</t>
  </si>
  <si>
    <t xml:space="preserve">Poly_export SLBB SLBB</t>
  </si>
  <si>
    <t xml:space="preserve">TIGR03028 EpsE 239 polysaccharide export protein EpsE</t>
  </si>
  <si>
    <t xml:space="preserve">100;100;262;2.8e-133</t>
  </si>
  <si>
    <t xml:space="preserve">AS8-cds1672</t>
  </si>
  <si>
    <t xml:space="preserve">1768638;1770041;-1</t>
  </si>
  <si>
    <t xml:space="preserve">UDP-phosphate glucose phosphotransferase</t>
  </si>
  <si>
    <t xml:space="preserve">CoA_binding_3 Bac_transf</t>
  </si>
  <si>
    <t xml:space="preserve">TIGR03023 WcaJ_sugtrans 453 undecaprenyl-phosphate glucose phosphotransferase</t>
  </si>
  <si>
    <t xml:space="preserve">90;82</t>
  </si>
  <si>
    <t xml:space="preserve">100;100;467;2.85e-221</t>
  </si>
  <si>
    <t xml:space="preserve">AS8-cds1673</t>
  </si>
  <si>
    <t xml:space="preserve">1770031;1771251;-1</t>
  </si>
  <si>
    <t xml:space="preserve">406;1221</t>
  </si>
  <si>
    <t xml:space="preserve">DUF2320</t>
  </si>
  <si>
    <t xml:space="preserve">TIGR03014 EpsL 380 exopolysaccharide biosynthesis operon protein EpsL</t>
  </si>
  <si>
    <t xml:space="preserve">83;70</t>
  </si>
  <si>
    <t xml:space="preserve">99;100;400;3.52e-167</t>
  </si>
  <si>
    <t xml:space="preserve">Mannose-sensitive hemaggutinin operon</t>
  </si>
  <si>
    <t xml:space="preserve">AS8-cds974</t>
  </si>
  <si>
    <t xml:space="preserve">1051963;1053120;-1</t>
  </si>
  <si>
    <t xml:space="preserve">MSHA biogenesis protein MshN</t>
  </si>
  <si>
    <t xml:space="preserve">TPR_11 TPR_2 TPR_16</t>
  </si>
  <si>
    <t xml:space="preserve">73;59</t>
  </si>
  <si>
    <t xml:space="preserve">99;96;398;2.86e-118</t>
  </si>
  <si>
    <t xml:space="preserve">AS8-cds975</t>
  </si>
  <si>
    <t xml:space="preserve">1053117;1054010;-1</t>
  </si>
  <si>
    <t xml:space="preserve">297;894</t>
  </si>
  <si>
    <t xml:space="preserve">Putative general secretion pathway protein, putative MSHA biogenesis protein</t>
  </si>
  <si>
    <t xml:space="preserve">TIGR03015 pepcterm_ATPase 269 putative secretion ATPase, PEP-CTERM locus subfamily</t>
  </si>
  <si>
    <t xml:space="preserve">100;100;297;7.06e-141</t>
  </si>
  <si>
    <t xml:space="preserve">AS8-cds976</t>
  </si>
  <si>
    <t xml:space="preserve">1054020;1055777;-1</t>
  </si>
  <si>
    <t xml:space="preserve">mannose-sensitive hemagglutinin L</t>
  </si>
  <si>
    <t xml:space="preserve">STN Secretin_N_2 Secretin</t>
  </si>
  <si>
    <t xml:space="preserve">100;101;586;1.99e-288</t>
  </si>
  <si>
    <t xml:space="preserve">AS8-cds977</t>
  </si>
  <si>
    <t xml:space="preserve">1055792;1056163;-1</t>
  </si>
  <si>
    <t xml:space="preserve">123;372</t>
  </si>
  <si>
    <t xml:space="preserve">mannose-sensitive agglutinin (MSHA) biogenesis protein MshK</t>
  </si>
  <si>
    <t xml:space="preserve">75;68</t>
  </si>
  <si>
    <t xml:space="preserve">98;99;122;4.81e-35</t>
  </si>
  <si>
    <t xml:space="preserve">AS8-cds978</t>
  </si>
  <si>
    <t xml:space="preserve">1056148;1056852;-1</t>
  </si>
  <si>
    <t xml:space="preserve">Conserved hypothetical protein</t>
  </si>
  <si>
    <t xml:space="preserve">T2SM</t>
  </si>
  <si>
    <t xml:space="preserve">89;80</t>
  </si>
  <si>
    <t xml:space="preserve">100;100;234;1.06e-99</t>
  </si>
  <si>
    <t xml:space="preserve">AS8-cds979</t>
  </si>
  <si>
    <t xml:space="preserve">1056849;1057577;-1</t>
  </si>
  <si>
    <t xml:space="preserve">Putative Mannose-sensitive agglutinin (MSHA) biogenesis protein MshI (pilus type IV)</t>
  </si>
  <si>
    <t xml:space="preserve">PilN</t>
  </si>
  <si>
    <t xml:space="preserve">84;76</t>
  </si>
  <si>
    <t xml:space="preserve">100;100;242;7.36e-96</t>
  </si>
  <si>
    <t xml:space="preserve">AS8-cds980</t>
  </si>
  <si>
    <t xml:space="preserve">1057574;1058524;-1</t>
  </si>
  <si>
    <t xml:space="preserve">316;951</t>
  </si>
  <si>
    <t xml:space="preserve">agglutinin biogenesis protein MshI</t>
  </si>
  <si>
    <t xml:space="preserve">87;79</t>
  </si>
  <si>
    <t xml:space="preserve">99;100;313;1.33e-137</t>
  </si>
  <si>
    <t xml:space="preserve">AS8-cds981</t>
  </si>
  <si>
    <t xml:space="preserve">1058671;1062915;-1</t>
  </si>
  <si>
    <t xml:space="preserve">1414;4245</t>
  </si>
  <si>
    <t xml:space="preserve">mannose-sensitive agglutinin (MSHA) biogenesis protein MshQ</t>
  </si>
  <si>
    <t xml:space="preserve">83;74</t>
  </si>
  <si>
    <t xml:space="preserve">100;100;1425;0</t>
  </si>
  <si>
    <t xml:space="preserve">AS8-cds982</t>
  </si>
  <si>
    <t xml:space="preserve">1062978;1063442;-1</t>
  </si>
  <si>
    <t xml:space="preserve">154;465</t>
  </si>
  <si>
    <t xml:space="preserve">agglutinin biogenesis protein MshP</t>
  </si>
  <si>
    <t xml:space="preserve">90;92;138;4.14e-60</t>
  </si>
  <si>
    <t xml:space="preserve">AS8-cds983</t>
  </si>
  <si>
    <t xml:space="preserve">1063439;1064326;-1</t>
  </si>
  <si>
    <t xml:space="preserve">MSHA biogenesis protein MshO</t>
  </si>
  <si>
    <t xml:space="preserve">N_methyl_2</t>
  </si>
  <si>
    <t xml:space="preserve">92;100;272;4.42e-119</t>
  </si>
  <si>
    <t xml:space="preserve">AS8-cds984</t>
  </si>
  <si>
    <t xml:space="preserve">1064323;1064883;-1</t>
  </si>
  <si>
    <t xml:space="preserve">186;561</t>
  </si>
  <si>
    <t xml:space="preserve">mannose-sensitive agglutinin (MSHA) biogenesis protein MshD</t>
  </si>
  <si>
    <t xml:space="preserve">85;78</t>
  </si>
  <si>
    <t xml:space="preserve">100;99;187;1.23e-74</t>
  </si>
  <si>
    <t xml:space="preserve">AS8-cds985</t>
  </si>
  <si>
    <t xml:space="preserve">1064873;1065388;-1</t>
  </si>
  <si>
    <t xml:space="preserve">171;516</t>
  </si>
  <si>
    <t xml:space="preserve">MSHA pilin protein MshC</t>
  </si>
  <si>
    <t xml:space="preserve">84;72</t>
  </si>
  <si>
    <t xml:space="preserve">100;85;171;2.52e-66</t>
  </si>
  <si>
    <t xml:space="preserve">AS8-cds986</t>
  </si>
  <si>
    <t xml:space="preserve">1065460;1065906;-1</t>
  </si>
  <si>
    <t xml:space="preserve">148;447</t>
  </si>
  <si>
    <t xml:space="preserve">mannose-sensitive hemagglutinin a (partial)</t>
  </si>
  <si>
    <t xml:space="preserve">N_methyl_2 N_methyl</t>
  </si>
  <si>
    <t xml:space="preserve">PulG COG2165 149 Type II secretory pathway, pseudopilin PulG</t>
  </si>
  <si>
    <t xml:space="preserve">86;81</t>
  </si>
  <si>
    <t xml:space="preserve">100;97;152;4.55e-56</t>
  </si>
  <si>
    <t xml:space="preserve">AS8-cds987</t>
  </si>
  <si>
    <t xml:space="preserve">1065942;1066496;-1</t>
  </si>
  <si>
    <t xml:space="preserve">100;101;184;1.3e-68</t>
  </si>
  <si>
    <t xml:space="preserve">AS8-cds988</t>
  </si>
  <si>
    <t xml:space="preserve">1066496;1067725;-1</t>
  </si>
  <si>
    <t xml:space="preserve">409;1230</t>
  </si>
  <si>
    <t xml:space="preserve">putative Mannose-sensitive agglutinin (MSHA) biogenesis protein MshG (pilus type IV)</t>
  </si>
  <si>
    <t xml:space="preserve">T2SF T2SF</t>
  </si>
  <si>
    <t xml:space="preserve">PulF COG1459 397 Type II secretory pathway, component PulF</t>
  </si>
  <si>
    <t xml:space="preserve">TIGR02120 GspF 401 type II secretion system protein F</t>
  </si>
  <si>
    <t xml:space="preserve">93;84</t>
  </si>
  <si>
    <t xml:space="preserve">100;100;409;7.32e-197</t>
  </si>
  <si>
    <t xml:space="preserve">AS8-cds989</t>
  </si>
  <si>
    <t xml:space="preserve">1068096;1069799;-1</t>
  </si>
  <si>
    <t xml:space="preserve">567;1704</t>
  </si>
  <si>
    <t xml:space="preserve">MSHA biogenesis protein MshE</t>
  </si>
  <si>
    <t xml:space="preserve">T2SE_Nter T2SE</t>
  </si>
  <si>
    <t xml:space="preserve">PulE COG2804 500 Type II secretory pathway, ATPase PulE/Tfp pilus assembly pathway, ATPase PilB</t>
  </si>
  <si>
    <t xml:space="preserve">TIGR02538 type_IV_pilB 564 type IV-A pilus assembly ATPase PilB</t>
  </si>
  <si>
    <t xml:space="preserve">100;100;567;2.2e-292</t>
  </si>
  <si>
    <t xml:space="preserve">pilus/fimbrial bioenesis </t>
  </si>
  <si>
    <t xml:space="preserve">AS8-cds167</t>
  </si>
  <si>
    <t xml:space="preserve">176799;179534;1</t>
  </si>
  <si>
    <t xml:space="preserve">911;2736</t>
  </si>
  <si>
    <t xml:space="preserve">FimV type IV pilus assembly protein</t>
  </si>
  <si>
    <t xml:space="preserve">LysM</t>
  </si>
  <si>
    <t xml:space="preserve">FimV COG3170 755 Tfp pilus assembly protein FimV</t>
  </si>
  <si>
    <t xml:space="preserve">82;77</t>
  </si>
  <si>
    <t xml:space="preserve">100;97;954;0</t>
  </si>
  <si>
    <t xml:space="preserve">AS8-cds206</t>
  </si>
  <si>
    <t xml:space="preserve">219641;220435;1</t>
  </si>
  <si>
    <t xml:space="preserve">PilF type IV pilus assembly protein</t>
  </si>
  <si>
    <t xml:space="preserve">TPR_15 TPR_11 TPR_9 TPR_16 TPR_2 TPR_1 TPR_8 TPR_6 TPR_9 TPR_11 TPR_17 TPR_11 TPR_2 TPR_1</t>
  </si>
  <si>
    <t xml:space="preserve">PilF COG3063 250 Tfp pilus assembly protein PilF</t>
  </si>
  <si>
    <t xml:space="preserve">TIGR02521 type_IV_pilW 234 type IV pilus biogenesis/stability protein PilW</t>
  </si>
  <si>
    <t xml:space="preserve">92;88</t>
  </si>
  <si>
    <t xml:space="preserve">100;99;265;4.22e-129</t>
  </si>
  <si>
    <t xml:space="preserve">AS8-cds270</t>
  </si>
  <si>
    <t xml:space="preserve">281409;282536;-1</t>
  </si>
  <si>
    <t xml:space="preserve">twitching motility protein PilT</t>
  </si>
  <si>
    <t xml:space="preserve">T2SE</t>
  </si>
  <si>
    <t xml:space="preserve">PilU COG5008 375 Tfp pilus assembly protein, ATPase PilU</t>
  </si>
  <si>
    <t xml:space="preserve">TIGR01420 pilT_fam 343 twitching motility protein</t>
  </si>
  <si>
    <t xml:space="preserve">100;100;375;1.04e-189</t>
  </si>
  <si>
    <t xml:space="preserve">AS8-cds356</t>
  </si>
  <si>
    <t xml:space="preserve">381571;381948;1</t>
  </si>
  <si>
    <t xml:space="preserve">pilus assembly protein PilZ</t>
  </si>
  <si>
    <t xml:space="preserve">PilZ</t>
  </si>
  <si>
    <t xml:space="preserve">PilZ COG3215 117 Tfp pilus assembly protein PilZ</t>
  </si>
  <si>
    <t xml:space="preserve">100;100;125;3.59e-62</t>
  </si>
  <si>
    <t xml:space="preserve">AS8-cds1578</t>
  </si>
  <si>
    <t xml:space="preserve">1673903;1675717;1</t>
  </si>
  <si>
    <t xml:space="preserve">604;1815</t>
  </si>
  <si>
    <t xml:space="preserve">type II secretion system protein E</t>
  </si>
  <si>
    <t xml:space="preserve">100;101;602;0</t>
  </si>
  <si>
    <t xml:space="preserve">AS8-cds1933</t>
  </si>
  <si>
    <t xml:space="preserve">2058534;2059577;1</t>
  </si>
  <si>
    <t xml:space="preserve">347;1044</t>
  </si>
  <si>
    <t xml:space="preserve">PilT COG2805 353 Tfp pilus assembly protein, pilus retraction ATPase PilT</t>
  </si>
  <si>
    <t xml:space="preserve">100;100;347;3.09e-188</t>
  </si>
  <si>
    <t xml:space="preserve">AS8-cds1934</t>
  </si>
  <si>
    <t xml:space="preserve">2059614;2060750;1</t>
  </si>
  <si>
    <t xml:space="preserve">378;1137</t>
  </si>
  <si>
    <t xml:space="preserve">100;100;378;2.24e-208</t>
  </si>
  <si>
    <t xml:space="preserve">AS8-cds2664</t>
  </si>
  <si>
    <t xml:space="preserve">2812200;2813279;1</t>
  </si>
  <si>
    <t xml:space="preserve">fimbrial assembly protein</t>
  </si>
  <si>
    <t xml:space="preserve">Competence_A</t>
  </si>
  <si>
    <t xml:space="preserve">PilM COG4972 354 Tfp pilus assembly protein, ATPase PilM</t>
  </si>
  <si>
    <t xml:space="preserve">TIGR01175 pilM 348 type IV pilus assembly protein PilM</t>
  </si>
  <si>
    <t xml:space="preserve">100;100;359;3.53e-187</t>
  </si>
  <si>
    <t xml:space="preserve">AS8-cds2665</t>
  </si>
  <si>
    <t xml:space="preserve">2813279;2813902;1</t>
  </si>
  <si>
    <t xml:space="preserve">207;624</t>
  </si>
  <si>
    <t xml:space="preserve">PilN COG3166 206 Tfp pilus assembly protein PilN</t>
  </si>
  <si>
    <t xml:space="preserve">92;89</t>
  </si>
  <si>
    <t xml:space="preserve">100;102;207;1.66e-96</t>
  </si>
  <si>
    <t xml:space="preserve">AS8-cds2666</t>
  </si>
  <si>
    <t xml:space="preserve">2813918;2814574;1</t>
  </si>
  <si>
    <t xml:space="preserve">218;657</t>
  </si>
  <si>
    <t xml:space="preserve">pilus assembly protein PilO</t>
  </si>
  <si>
    <t xml:space="preserve">PilO</t>
  </si>
  <si>
    <t xml:space="preserve">PilO COG3167 211 Tfp pilus assembly protein PilO</t>
  </si>
  <si>
    <t xml:space="preserve">100;100;218;2.96e-112</t>
  </si>
  <si>
    <t xml:space="preserve">AS8-cds2667</t>
  </si>
  <si>
    <t xml:space="preserve">2814571;2815113;1</t>
  </si>
  <si>
    <t xml:space="preserve">180;543</t>
  </si>
  <si>
    <t xml:space="preserve">pilus assembly protein PilP</t>
  </si>
  <si>
    <t xml:space="preserve">PilP</t>
  </si>
  <si>
    <t xml:space="preserve">PilP COG3168 170 Tfp pilus assembly protein PilP</t>
  </si>
  <si>
    <t xml:space="preserve">100;100;180;3.12e-83</t>
  </si>
  <si>
    <t xml:space="preserve">AS8-cds2672</t>
  </si>
  <si>
    <t xml:space="preserve">2821455;2821913;1</t>
  </si>
  <si>
    <t xml:space="preserve">152;459</t>
  </si>
  <si>
    <t xml:space="preserve">PilE COG4968 139 Tfp pilus assembly protein PilE</t>
  </si>
  <si>
    <t xml:space="preserve">Collimonas arenae</t>
  </si>
  <si>
    <t xml:space="preserve">76;69</t>
  </si>
  <si>
    <t xml:space="preserve">94;99;144;6.77e-47</t>
  </si>
  <si>
    <t xml:space="preserve">AS8-cds2673</t>
  </si>
  <si>
    <t xml:space="preserve">2821955;2822521;1</t>
  </si>
  <si>
    <t xml:space="preserve">188;567</t>
  </si>
  <si>
    <t xml:space="preserve">GspH</t>
  </si>
  <si>
    <t xml:space="preserve">FimT COG4970 181 Tfp pilus assembly protein FimT</t>
  </si>
  <si>
    <t xml:space="preserve">Herbaspirillum massiliense</t>
  </si>
  <si>
    <t xml:space="preserve">73;62</t>
  </si>
  <si>
    <t xml:space="preserve">100;95;190;5.23e-57</t>
  </si>
  <si>
    <t xml:space="preserve">AS8-cds2674</t>
  </si>
  <si>
    <t xml:space="preserve">2822534;2822983;1</t>
  </si>
  <si>
    <t xml:space="preserve">149;450</t>
  </si>
  <si>
    <t xml:space="preserve">73;56</t>
  </si>
  <si>
    <t xml:space="preserve">97;104;144;4.93e-34</t>
  </si>
  <si>
    <t xml:space="preserve">AS8-cds2675</t>
  </si>
  <si>
    <t xml:space="preserve">2822995;2824110;1</t>
  </si>
  <si>
    <t xml:space="preserve">371;1116</t>
  </si>
  <si>
    <t xml:space="preserve">PilW COG4966 318 Tfp pilus assembly protein PilW</t>
  </si>
  <si>
    <t xml:space="preserve">79;67</t>
  </si>
  <si>
    <t xml:space="preserve">98;99;368;4.38e-140</t>
  </si>
  <si>
    <t xml:space="preserve">AS8-cds2676</t>
  </si>
  <si>
    <t xml:space="preserve">2824101;2824712;1</t>
  </si>
  <si>
    <t xml:space="preserve">PilX COG4726 196 Tfp pilus assembly protein PilX</t>
  </si>
  <si>
    <t xml:space="preserve">74;62</t>
  </si>
  <si>
    <t xml:space="preserve">95;96;194;1.03e-58</t>
  </si>
  <si>
    <t xml:space="preserve">AS8-cds2677</t>
  </si>
  <si>
    <t xml:space="preserve">2824790;2828854;1</t>
  </si>
  <si>
    <t xml:space="preserve">1354;4065</t>
  </si>
  <si>
    <t xml:space="preserve">besthit: Type IV fimbrial biogenesis protein PilY1</t>
  </si>
  <si>
    <t xml:space="preserve">Neisseria_PilC</t>
  </si>
  <si>
    <t xml:space="preserve">71;60</t>
  </si>
  <si>
    <t xml:space="preserve">78;60;1105;0</t>
  </si>
  <si>
    <t xml:space="preserve">AS8-cds2705</t>
  </si>
  <si>
    <t xml:space="preserve">2863518;2863718;1</t>
  </si>
  <si>
    <t xml:space="preserve">66;201</t>
  </si>
  <si>
    <t xml:space="preserve">Flp_Fap</t>
  </si>
  <si>
    <t xml:space="preserve">Flp COG3847 58 Flp pilus assembly protein, pilin Flp</t>
  </si>
  <si>
    <t xml:space="preserve">Comamonas composti</t>
  </si>
  <si>
    <t xml:space="preserve">84;71</t>
  </si>
  <si>
    <t xml:space="preserve">88;92;59;6.18e-13</t>
  </si>
  <si>
    <t xml:space="preserve">AS8-cds2706</t>
  </si>
  <si>
    <t xml:space="preserve">2863774;2864292;1</t>
  </si>
  <si>
    <t xml:space="preserve">A24A family peptidase</t>
  </si>
  <si>
    <t xml:space="preserve">Peptidase_A24</t>
  </si>
  <si>
    <t xml:space="preserve">CpaA COG4960 168 Flp pilus assembly protein, protease CpaA</t>
  </si>
  <si>
    <t xml:space="preserve">78;66</t>
  </si>
  <si>
    <t xml:space="preserve">100;100;172;1.64e-57</t>
  </si>
  <si>
    <t xml:space="preserve">AS8-cds2707</t>
  </si>
  <si>
    <t xml:space="preserve">2864289;2864852;1</t>
  </si>
  <si>
    <t xml:space="preserve">187;564</t>
  </si>
  <si>
    <t xml:space="preserve">TadE</t>
  </si>
  <si>
    <t xml:space="preserve">79;97;151;4.73e-42</t>
  </si>
  <si>
    <t xml:space="preserve">AS8-cds2708</t>
  </si>
  <si>
    <t xml:space="preserve">2864887;2865822;1</t>
  </si>
  <si>
    <t xml:space="preserve">CpaB pilus assembly protein</t>
  </si>
  <si>
    <t xml:space="preserve">CpaB COG3745 276 Flp pilus assembly protein CpaB</t>
  </si>
  <si>
    <t xml:space="preserve">TIGR03177 pilus_cpaB 262 Flp pilus assembly protein CpaB</t>
  </si>
  <si>
    <t xml:space="preserve">100;98;317;7.95e-119</t>
  </si>
  <si>
    <t xml:space="preserve">AS8-cds2709</t>
  </si>
  <si>
    <t xml:space="preserve">2865867;2867165;1</t>
  </si>
  <si>
    <t xml:space="preserve">432;1299</t>
  </si>
  <si>
    <t xml:space="preserve">type II secretion protein</t>
  </si>
  <si>
    <t xml:space="preserve">T2SS-T3SS_pil_N Secretin</t>
  </si>
  <si>
    <t xml:space="preserve">CpaC COG4964 455 Flp pilus assembly protein, secretin CpaC</t>
  </si>
  <si>
    <t xml:space="preserve">87;78</t>
  </si>
  <si>
    <t xml:space="preserve">100;101;432;4.11e-190</t>
  </si>
  <si>
    <t xml:space="preserve">AS8-cds2710</t>
  </si>
  <si>
    <t xml:space="preserve">2867198;2868445;1</t>
  </si>
  <si>
    <t xml:space="preserve">415;1248</t>
  </si>
  <si>
    <t xml:space="preserve">pilus assembly protein CpaE</t>
  </si>
  <si>
    <t xml:space="preserve">CpaE COG4963 366 Flp pilus assembly protein, ATPase CpaE</t>
  </si>
  <si>
    <t xml:space="preserve">TIGR03815 CpaE_hom_Actino 340 helicase/secretion neighborhood CpaE-like protein</t>
  </si>
  <si>
    <t xml:space="preserve">100;99;414;1.19e-186</t>
  </si>
  <si>
    <t xml:space="preserve">AS8-cds2711</t>
  </si>
  <si>
    <t xml:space="preserve">2868485;2869798;1</t>
  </si>
  <si>
    <t xml:space="preserve">437;1314</t>
  </si>
  <si>
    <t xml:space="preserve">pilus assembly protein CpaF</t>
  </si>
  <si>
    <t xml:space="preserve">CpaF COG4962 355 Flp pilus assembly protein, ATPase CpaF</t>
  </si>
  <si>
    <t xml:space="preserve">TIGR03819 heli_sec_ATPase 340 helicase/secretion neighborhood ATPase</t>
  </si>
  <si>
    <t xml:space="preserve">100;100;438;4.69e-234</t>
  </si>
  <si>
    <t xml:space="preserve">AS8-cds2712</t>
  </si>
  <si>
    <t xml:space="preserve">2869798;2870730;1</t>
  </si>
  <si>
    <t xml:space="preserve">310;933</t>
  </si>
  <si>
    <t xml:space="preserve">pilus assembly protein TadB</t>
  </si>
  <si>
    <t xml:space="preserve">T2SF</t>
  </si>
  <si>
    <t xml:space="preserve">TadB COG4965 309 Flp pilus assembly protein TadB</t>
  </si>
  <si>
    <t xml:space="preserve">90;78</t>
  </si>
  <si>
    <t xml:space="preserve">100;100;311;4.79e-132</t>
  </si>
  <si>
    <t xml:space="preserve">AS8-cds2713</t>
  </si>
  <si>
    <t xml:space="preserve">2870738;2871688;1</t>
  </si>
  <si>
    <t xml:space="preserve">pilus assembly protein TadC</t>
  </si>
  <si>
    <t xml:space="preserve">100;100;316;1.24e-135</t>
  </si>
  <si>
    <t xml:space="preserve">AS8-cds2714</t>
  </si>
  <si>
    <t xml:space="preserve">2871691;2872545;1</t>
  </si>
  <si>
    <t xml:space="preserve">TPR_2</t>
  </si>
  <si>
    <t xml:space="preserve">TadD COG5010 257 Flp pilus assembly protein TadD, contains TPR repeats</t>
  </si>
  <si>
    <t xml:space="preserve">82;68</t>
  </si>
  <si>
    <t xml:space="preserve">100;101;284;1.29e-99</t>
  </si>
  <si>
    <t xml:space="preserve">AS8-cds2991</t>
  </si>
  <si>
    <t xml:space="preserve">3145028;3146260;-1</t>
  </si>
  <si>
    <t xml:space="preserve">410;1233</t>
  </si>
  <si>
    <t xml:space="preserve">type II secretion system protein F</t>
  </si>
  <si>
    <t xml:space="preserve">100;100;410;7.06e-216</t>
  </si>
  <si>
    <t xml:space="preserve">AS8-cds2992</t>
  </si>
  <si>
    <t xml:space="preserve">3146276;3148003;-1</t>
  </si>
  <si>
    <t xml:space="preserve">575;1728</t>
  </si>
  <si>
    <t xml:space="preserve">type II secretory protein GspE</t>
  </si>
  <si>
    <t xml:space="preserve">100;100;575;0</t>
  </si>
  <si>
    <t xml:space="preserve">AS8-cds3033</t>
  </si>
  <si>
    <t xml:space="preserve">3188665;3189063;1</t>
  </si>
  <si>
    <t xml:space="preserve">pilus response regulator PilG</t>
  </si>
  <si>
    <t xml:space="preserve">100;99;133;6.91e-64</t>
  </si>
  <si>
    <t xml:space="preserve">AS8-cds3447</t>
  </si>
  <si>
    <t xml:space="preserve">3641375;3641965;1</t>
  </si>
  <si>
    <t xml:space="preserve">196;591</t>
  </si>
  <si>
    <t xml:space="preserve">type-4 fimbrial biogenesis PILV-related transmembrane protein</t>
  </si>
  <si>
    <t xml:space="preserve">N_methyl</t>
  </si>
  <si>
    <t xml:space="preserve">PilV COG4967 162 Tfp pilus assembly protein PilV</t>
  </si>
  <si>
    <t xml:space="preserve">TIGR02523 type_IV_pilV 139 type IV pilus modification protein PilV</t>
  </si>
  <si>
    <t xml:space="preserve">70;58</t>
  </si>
  <si>
    <t xml:space="preserve">95;101;187;9.96e-51</t>
  </si>
  <si>
    <t xml:space="preserve">AS8-cds3448</t>
  </si>
  <si>
    <t xml:space="preserve">3641962;3642960;1</t>
  </si>
  <si>
    <t xml:space="preserve">pilus assembly protein PilW</t>
  </si>
  <si>
    <t xml:space="preserve">80;68</t>
  </si>
  <si>
    <t xml:space="preserve">94;99;316;3.94e-116</t>
  </si>
  <si>
    <t xml:space="preserve">AS8-cds3449</t>
  </si>
  <si>
    <t xml:space="preserve">3643023;3643586;1</t>
  </si>
  <si>
    <t xml:space="preserve">type-4 fimbrial biogenesis protein</t>
  </si>
  <si>
    <t xml:space="preserve">PilX_N PilX</t>
  </si>
  <si>
    <t xml:space="preserve">84;73</t>
  </si>
  <si>
    <t xml:space="preserve">99;89;185;3.14e-70</t>
  </si>
  <si>
    <t xml:space="preserve">AS8-cds3450</t>
  </si>
  <si>
    <t xml:space="preserve">3643583;3645718;1</t>
  </si>
  <si>
    <t xml:space="preserve">711;2136</t>
  </si>
  <si>
    <t xml:space="preserve">Tfp pilus assembly protein, tip-associated adhesin PilY1; signal peptide</t>
  </si>
  <si>
    <t xml:space="preserve">PilY1 COG3419 1036 Tfp pilus assembly protein, tip-associated adhesin PilY1</t>
  </si>
  <si>
    <t xml:space="preserve">71;58</t>
  </si>
  <si>
    <t xml:space="preserve">96;99;688;1.76e-222</t>
  </si>
  <si>
    <t xml:space="preserve">AS8-cds3451</t>
  </si>
  <si>
    <t xml:space="preserve">3645728;3646168;1</t>
  </si>
  <si>
    <t xml:space="preserve">pilE protein</t>
  </si>
  <si>
    <t xml:space="preserve">85;73</t>
  </si>
  <si>
    <t xml:space="preserve">99;97;145;8.47e-55</t>
  </si>
  <si>
    <t xml:space="preserve">AS8-cds3452</t>
  </si>
  <si>
    <t xml:space="preserve">3646173;3646709;1</t>
  </si>
  <si>
    <t xml:space="preserve">type-4 fimbrial pilin related signal peptide protein</t>
  </si>
  <si>
    <t xml:space="preserve">93;99;167;4.94e-65</t>
  </si>
  <si>
    <t xml:space="preserve">Oxdiative stress</t>
  </si>
  <si>
    <t xml:space="preserve">catalase</t>
  </si>
  <si>
    <t xml:space="preserve">AS8-cds783</t>
  </si>
  <si>
    <t xml:space="preserve">841754;843928;-1</t>
  </si>
  <si>
    <t xml:space="preserve">724;2175</t>
  </si>
  <si>
    <t xml:space="preserve">catalase/hydroperoxidase HPI(I)</t>
  </si>
  <si>
    <t xml:space="preserve">peroxidase peroxidase</t>
  </si>
  <si>
    <t xml:space="preserve">KatG COG0376 730 Catalase (peroxidase I)</t>
  </si>
  <si>
    <t xml:space="preserve">TIGR00198 cat_per_HPI 716 catalase/peroxidase HPI</t>
  </si>
  <si>
    <t xml:space="preserve">100;100;725;0</t>
  </si>
  <si>
    <t xml:space="preserve">AS8-cds1409</t>
  </si>
  <si>
    <t xml:space="preserve">1498966;1500006;1</t>
  </si>
  <si>
    <t xml:space="preserve">Catalase</t>
  </si>
  <si>
    <t xml:space="preserve">97;100;336;1.39e-164</t>
  </si>
  <si>
    <t xml:space="preserve">superoxide dismutase</t>
  </si>
  <si>
    <t xml:space="preserve">AS8-cds1125</t>
  </si>
  <si>
    <t xml:space="preserve">1205242;1205832;-1</t>
  </si>
  <si>
    <t xml:space="preserve">Sod_Fe_C</t>
  </si>
  <si>
    <t xml:space="preserve">SodA COG0605 204 Superoxide dismutase</t>
  </si>
  <si>
    <t xml:space="preserve">78;69</t>
  </si>
  <si>
    <t xml:space="preserve">98;95;192;1.75e-71</t>
  </si>
  <si>
    <t xml:space="preserve">AS8-cds2538</t>
  </si>
  <si>
    <t xml:space="preserve">2689551;2690069;-1</t>
  </si>
  <si>
    <t xml:space="preserve">Sod_Cu</t>
  </si>
  <si>
    <t xml:space="preserve">SodC COG2032 179 Cu/Zn superoxide dismutase</t>
  </si>
  <si>
    <t xml:space="preserve">Janthinobacterium agaricidamnosum</t>
  </si>
  <si>
    <t xml:space="preserve">73;60</t>
  </si>
  <si>
    <t xml:space="preserve">99;97;180;1.1e-53</t>
  </si>
  <si>
    <t xml:space="preserve">AS8-cds3303</t>
  </si>
  <si>
    <t xml:space="preserve">3499230;3499808;-1</t>
  </si>
  <si>
    <t xml:space="preserve">192;579</t>
  </si>
  <si>
    <t xml:space="preserve">Sod_Fe_N Sod_Fe_C</t>
  </si>
  <si>
    <t xml:space="preserve">100;100;192;2.61e-112</t>
  </si>
  <si>
    <t xml:space="preserve">peroxidase</t>
  </si>
  <si>
    <t xml:space="preserve">AS8-cds1410</t>
  </si>
  <si>
    <t xml:space="preserve">1500082;1501614;-1</t>
  </si>
  <si>
    <t xml:space="preserve">510;1533</t>
  </si>
  <si>
    <t xml:space="preserve">COG2837 COG2837 352 Predicted iron-dependent peroxidase</t>
  </si>
  <si>
    <t xml:space="preserve">TIGR01413 Dyp_perox_fam 323 Dyp-type peroxidase family</t>
  </si>
  <si>
    <t xml:space="preserve">100;100;510;7.05e-282</t>
  </si>
  <si>
    <t xml:space="preserve">AS8-cds1638</t>
  </si>
  <si>
    <t xml:space="preserve">1734733;1734981;-1</t>
  </si>
  <si>
    <t xml:space="preserve">82;249</t>
  </si>
  <si>
    <t xml:space="preserve">glutathione peroxidase</t>
  </si>
  <si>
    <t xml:space="preserve">DUF3297</t>
  </si>
  <si>
    <t xml:space="preserve">100;100;82;1.44e-35</t>
  </si>
  <si>
    <t xml:space="preserve">AS8-cds1935</t>
  </si>
  <si>
    <t xml:space="preserve">2060747;2061232;1</t>
  </si>
  <si>
    <t xml:space="preserve">GSHPx AhpC-TSA</t>
  </si>
  <si>
    <t xml:space="preserve">BtuE COG0386 162 Glutathione peroxidase</t>
  </si>
  <si>
    <t xml:space="preserve">TIGR02540 gpx7 153 putative glutathione peroxidase Gpx7</t>
  </si>
  <si>
    <t xml:space="preserve">100;100;161;2.61e-81</t>
  </si>
  <si>
    <t xml:space="preserve">AS8-cds2652</t>
  </si>
  <si>
    <t xml:space="preserve">2798611;2799249;1</t>
  </si>
  <si>
    <t xml:space="preserve">212;639</t>
  </si>
  <si>
    <t xml:space="preserve">AhpC-TSA Redoxin 1-cysPrx_C</t>
  </si>
  <si>
    <t xml:space="preserve">AhpC COG0450 194 Peroxiredoxin</t>
  </si>
  <si>
    <t xml:space="preserve">TIGR03137 AhpC 187 peroxiredoxin</t>
  </si>
  <si>
    <t xml:space="preserve">100;100;212;2.28e-117</t>
  </si>
  <si>
    <t xml:space="preserve">AS8-cds2859</t>
  </si>
  <si>
    <t xml:space="preserve">3009868;3010500;-1</t>
  </si>
  <si>
    <t xml:space="preserve">210;633</t>
  </si>
  <si>
    <t xml:space="preserve">besthit: glutathione peroxidase</t>
  </si>
  <si>
    <t xml:space="preserve">GSHPx</t>
  </si>
  <si>
    <t xml:space="preserve">94;78;199;4.15e-87</t>
  </si>
  <si>
    <t xml:space="preserve">AS8-cds3532</t>
  </si>
  <si>
    <t xml:space="preserve">3740202;3740747;1</t>
  </si>
  <si>
    <t xml:space="preserve">181;546</t>
  </si>
  <si>
    <t xml:space="preserve">Janthinobacterium sp. RA13</t>
  </si>
  <si>
    <t xml:space="preserve">76;67</t>
  </si>
  <si>
    <t xml:space="preserve">100;99;182;5.2e-62</t>
  </si>
  <si>
    <t xml:space="preserve">Peroxiredoxin</t>
  </si>
  <si>
    <t xml:space="preserve">AS8-cds1082</t>
  </si>
  <si>
    <t xml:space="preserve">1166449;1166943;1</t>
  </si>
  <si>
    <t xml:space="preserve">164;495</t>
  </si>
  <si>
    <t xml:space="preserve">peroxiredoxin</t>
  </si>
  <si>
    <t xml:space="preserve">AhpC-TSA Redoxin</t>
  </si>
  <si>
    <t xml:space="preserve">Bcp COG1225 157 Peroxiredoxin</t>
  </si>
  <si>
    <t xml:space="preserve">100;100;164;4.84e-83</t>
  </si>
  <si>
    <t xml:space="preserve">AS8-cds1980</t>
  </si>
  <si>
    <t xml:space="preserve">2108136;2108576;1</t>
  </si>
  <si>
    <t xml:space="preserve">OsmC</t>
  </si>
  <si>
    <t xml:space="preserve">COG1765 COG1765 137 Predicted redox protein, regulator of disulfide bond formation</t>
  </si>
  <si>
    <t xml:space="preserve">100;100;146;6.67e-76</t>
  </si>
  <si>
    <t xml:space="preserve">AS8-cds2060</t>
  </si>
  <si>
    <t xml:space="preserve">2189728;2190249;-1</t>
  </si>
  <si>
    <t xml:space="preserve">SCO1-SenC Redoxin AhpC-TSA GSHPx Thioredoxin_2 Thioredoxin_8</t>
  </si>
  <si>
    <t xml:space="preserve">TIGR00385 dsbE 173 periplasmic protein thiol:disulfide oxidoreductases, DsbE subfamily</t>
  </si>
  <si>
    <t xml:space="preserve">100;98;177;1.34e-83</t>
  </si>
  <si>
    <t xml:space="preserve">AS8-cds2148</t>
  </si>
  <si>
    <t xml:space="preserve">2278607;2279188;1</t>
  </si>
  <si>
    <t xml:space="preserve">193;582</t>
  </si>
  <si>
    <t xml:space="preserve">Redoxin AhpC-TSA</t>
  </si>
  <si>
    <t xml:space="preserve">89;78</t>
  </si>
  <si>
    <t xml:space="preserve">99;99;191;1.15e-83</t>
  </si>
  <si>
    <t xml:space="preserve">aphC</t>
  </si>
  <si>
    <t xml:space="preserve">AS8-cds2258</t>
  </si>
  <si>
    <t xml:space="preserve">2384720;2385283;1</t>
  </si>
  <si>
    <t xml:space="preserve">alkyl hydroperoxide reductase subunit C</t>
  </si>
  <si>
    <t xml:space="preserve">100;100;187;3.44e-101</t>
  </si>
  <si>
    <t xml:space="preserve">aphF</t>
  </si>
  <si>
    <t xml:space="preserve">AS8-cds2259</t>
  </si>
  <si>
    <t xml:space="preserve">2385375;2386970;1</t>
  </si>
  <si>
    <t xml:space="preserve">531;1596</t>
  </si>
  <si>
    <t xml:space="preserve">Thioredoxin_3 Pyr_redox_2 Pyr_redox_3 Pyr_redox</t>
  </si>
  <si>
    <t xml:space="preserve">AhpF COG3634 520 Alkyl hydroperoxide reductase, large subunit</t>
  </si>
  <si>
    <t xml:space="preserve">TIGR03140 AhpF 515 alkyl hydroperoxide reductase, F subunit</t>
  </si>
  <si>
    <t xml:space="preserve">100;100;531;3.08e-288</t>
  </si>
  <si>
    <t xml:space="preserve">AS8-cds2980</t>
  </si>
  <si>
    <t xml:space="preserve">3133377;3133880;1</t>
  </si>
  <si>
    <t xml:space="preserve">167;504</t>
  </si>
  <si>
    <t xml:space="preserve">AHP1 COG0678 165 Peroxiredoxin</t>
  </si>
  <si>
    <t xml:space="preserve">100;100;167;8.13e-86</t>
  </si>
  <si>
    <t xml:space="preserve">AS8-cds3476</t>
  </si>
  <si>
    <t xml:space="preserve">3675807;3676232;1</t>
  </si>
  <si>
    <t xml:space="preserve">organic hydroperoxide resistance protein</t>
  </si>
  <si>
    <t xml:space="preserve">osmC COG1764 143 Organic hydroperoxide reductase</t>
  </si>
  <si>
    <t xml:space="preserve">TIGR03561 organ_hyd_perox 134 peroxiredoxin, Ohr subfamily</t>
  </si>
  <si>
    <t xml:space="preserve">100;87;141;1.88e-67</t>
  </si>
  <si>
    <t xml:space="preserve">Hydroperoxide reductase</t>
  </si>
  <si>
    <t xml:space="preserve">Hemerythrin</t>
  </si>
  <si>
    <t xml:space="preserve">AS8-cds3160</t>
  </si>
  <si>
    <t xml:space="preserve">3320187;3320720;1</t>
  </si>
  <si>
    <t xml:space="preserve">81;70</t>
  </si>
  <si>
    <t xml:space="preserve">100;86;177;1.58e-63</t>
  </si>
  <si>
    <t xml:space="preserve">Bacterioferritin</t>
  </si>
  <si>
    <t xml:space="preserve">AS8-cds1908</t>
  </si>
  <si>
    <t xml:space="preserve">2036182;2036397;1</t>
  </si>
  <si>
    <t xml:space="preserve">71;216</t>
  </si>
  <si>
    <t xml:space="preserve">regulatory or redox protein complexing with Bfr, in iron storage and mobility</t>
  </si>
  <si>
    <t xml:space="preserve">Fer2_BFD</t>
  </si>
  <si>
    <t xml:space="preserve">Bfd COG2906 63 Bacterioferritin-associated ferredoxin</t>
  </si>
  <si>
    <t xml:space="preserve">TIGR02000 NifU_proper 290 Fe-S cluster assembly protein NifU</t>
  </si>
  <si>
    <t xml:space="preserve">100;90</t>
  </si>
  <si>
    <t xml:space="preserve">100;100;71;3.18e-31</t>
  </si>
  <si>
    <t xml:space="preserve">AS8-cds1912</t>
  </si>
  <si>
    <t xml:space="preserve">2038558;2039031;1</t>
  </si>
  <si>
    <t xml:space="preserve">bacterioferritin</t>
  </si>
  <si>
    <t xml:space="preserve">Ferritin</t>
  </si>
  <si>
    <t xml:space="preserve">Bfr COG2193 157 Bacterioferritin (cytochrome b1)</t>
  </si>
  <si>
    <t xml:space="preserve">TIGR00754 bfr 157 bacterioferritin</t>
  </si>
  <si>
    <t xml:space="preserve">96;96</t>
  </si>
  <si>
    <t xml:space="preserve">100;100;157;2.15e-80</t>
  </si>
  <si>
    <t xml:space="preserve">Heavymetal metabolism and resistances</t>
  </si>
  <si>
    <t xml:space="preserve">AS8-cds415</t>
  </si>
  <si>
    <t xml:space="preserve">452778;453401;-1</t>
  </si>
  <si>
    <t xml:space="preserve">FMN reductase</t>
  </si>
  <si>
    <t xml:space="preserve">FMN_red Flavodoxin_2</t>
  </si>
  <si>
    <t xml:space="preserve">COG0431 COG0431 184 Predicted flavoprotein</t>
  </si>
  <si>
    <t xml:space="preserve">TIGR02690 resist_ArsH 219 arsenical resistance protein ArsH</t>
  </si>
  <si>
    <t xml:space="preserve">86;75</t>
  </si>
  <si>
    <t xml:space="preserve">100;93;207;2.24e-85</t>
  </si>
  <si>
    <t xml:space="preserve">Arsenite resistance</t>
  </si>
  <si>
    <t xml:space="preserve">Arc3-like</t>
  </si>
  <si>
    <t xml:space="preserve">AS8-cds730</t>
  </si>
  <si>
    <t xml:space="preserve">788599;789669;1</t>
  </si>
  <si>
    <t xml:space="preserve">356;1071</t>
  </si>
  <si>
    <t xml:space="preserve">arsenic transporter</t>
  </si>
  <si>
    <t xml:space="preserve">DUF4137 SBF</t>
  </si>
  <si>
    <t xml:space="preserve">ACR3 COG0798 342 Arsenite efflux pump ACR3 and related permeases</t>
  </si>
  <si>
    <t xml:space="preserve">TIGR00832 acr3 327 arsenical-resistance protein</t>
  </si>
  <si>
    <t xml:space="preserve">Collimonas fungivorans</t>
  </si>
  <si>
    <t xml:space="preserve">100;100;355;9.25e-180</t>
  </si>
  <si>
    <t xml:space="preserve">AS8-cds1132</t>
  </si>
  <si>
    <t xml:space="preserve">1211156;1212226;-1</t>
  </si>
  <si>
    <t xml:space="preserve">96;89</t>
  </si>
  <si>
    <t xml:space="preserve">100;100;355;6.4e-181</t>
  </si>
  <si>
    <t xml:space="preserve">ArsB-like</t>
  </si>
  <si>
    <t xml:space="preserve">AS8-cds1550</t>
  </si>
  <si>
    <t xml:space="preserve">1645776;1647059;1</t>
  </si>
  <si>
    <t xml:space="preserve">427;1284</t>
  </si>
  <si>
    <t xml:space="preserve">arylsulfatase</t>
  </si>
  <si>
    <t xml:space="preserve">ArsB CitMHS CitMHS</t>
  </si>
  <si>
    <t xml:space="preserve">ArsB COG1055 424 Na+/H+ antiporter NhaD and related arsenite permeases</t>
  </si>
  <si>
    <t xml:space="preserve">TIGR00935 2a45 426 arsenite/antimonite efflux pump membrane protein</t>
  </si>
  <si>
    <t xml:space="preserve">100;100;427;9.65e-200</t>
  </si>
  <si>
    <t xml:space="preserve">Arsenate reductase</t>
  </si>
  <si>
    <t xml:space="preserve">Glutaredoxin family</t>
  </si>
  <si>
    <t xml:space="preserve">AS8-cds731</t>
  </si>
  <si>
    <t xml:space="preserve">789712;790143;1</t>
  </si>
  <si>
    <t xml:space="preserve">143;432</t>
  </si>
  <si>
    <t xml:space="preserve">arsenate reductase</t>
  </si>
  <si>
    <t xml:space="preserve">ArsC</t>
  </si>
  <si>
    <t xml:space="preserve">ArsC COG1393 117 Arsenate reductase and related proteins, glutaredoxin family</t>
  </si>
  <si>
    <t xml:space="preserve">TIGR00014 arsC 114 arsenate reductase (glutaredoxin)</t>
  </si>
  <si>
    <t xml:space="preserve">100;100;143;3.6e-58</t>
  </si>
  <si>
    <t xml:space="preserve">AS8-cds1130</t>
  </si>
  <si>
    <t xml:space="preserve">1209505;1209936;-1</t>
  </si>
  <si>
    <t xml:space="preserve">100;100;143;1.24e-50</t>
  </si>
  <si>
    <t xml:space="preserve">AS8-cds1552</t>
  </si>
  <si>
    <t xml:space="preserve">1648279;1648710;1</t>
  </si>
  <si>
    <t xml:space="preserve">83;73</t>
  </si>
  <si>
    <t xml:space="preserve">100;100;143;6.57e-52</t>
  </si>
  <si>
    <t xml:space="preserve">AS8-cds2603</t>
  </si>
  <si>
    <t xml:space="preserve">2755095;2755511;-1</t>
  </si>
  <si>
    <t xml:space="preserve">138;417</t>
  </si>
  <si>
    <t xml:space="preserve">82;73</t>
  </si>
  <si>
    <t xml:space="preserve">88;99;122;2.26e-41</t>
  </si>
  <si>
    <t xml:space="preserve">Thioredoxin family</t>
  </si>
  <si>
    <t xml:space="preserve">AS8-cds1133</t>
  </si>
  <si>
    <t xml:space="preserve">1212248;1212757;-1</t>
  </si>
  <si>
    <t xml:space="preserve">169;510</t>
  </si>
  <si>
    <t xml:space="preserve">LMWPc</t>
  </si>
  <si>
    <t xml:space="preserve">Wzb COG0394 139 Protein-tyrosine-phosphatase</t>
  </si>
  <si>
    <t xml:space="preserve">TIGR02691 arsC_pI258_fam 129 arsenate reductase (thioredoxin)</t>
  </si>
  <si>
    <t xml:space="preserve">99;98;168;7.44e-87</t>
  </si>
  <si>
    <t xml:space="preserve">AS8-cds1549</t>
  </si>
  <si>
    <t xml:space="preserve">1645167;1645679;1</t>
  </si>
  <si>
    <t xml:space="preserve">88;81</t>
  </si>
  <si>
    <t xml:space="preserve">99;99;169;3.85e-75</t>
  </si>
  <si>
    <t xml:space="preserve">ArsH</t>
  </si>
  <si>
    <t xml:space="preserve">AS8-cds732</t>
  </si>
  <si>
    <t xml:space="preserve">790109;790846;1</t>
  </si>
  <si>
    <t xml:space="preserve">245;738</t>
  </si>
  <si>
    <t xml:space="preserve">NADPH-dependent FMN reductase</t>
  </si>
  <si>
    <t xml:space="preserve">100;98;245;6.28e-111</t>
  </si>
  <si>
    <t xml:space="preserve">AS8-cds1129</t>
  </si>
  <si>
    <t xml:space="preserve">1208802;1209524;-1</t>
  </si>
  <si>
    <t xml:space="preserve">240;723</t>
  </si>
  <si>
    <t xml:space="preserve">FMN_red</t>
  </si>
  <si>
    <t xml:space="preserve">91;84</t>
  </si>
  <si>
    <t xml:space="preserve">100;100;240;1.79e-110</t>
  </si>
  <si>
    <t xml:space="preserve">AS8-cds1483</t>
  </si>
  <si>
    <t xml:space="preserve">1584742;1585296;1</t>
  </si>
  <si>
    <t xml:space="preserve">ACP phosphodiesterase</t>
  </si>
  <si>
    <t xml:space="preserve">100;100;184;4.16e-83</t>
  </si>
  <si>
    <t xml:space="preserve">AS8-cds1553</t>
  </si>
  <si>
    <t xml:space="preserve">1648691;1649413;1</t>
  </si>
  <si>
    <t xml:space="preserve">100;100;240;1.12e-112</t>
  </si>
  <si>
    <t xml:space="preserve">Arsenite oxidation</t>
  </si>
  <si>
    <t xml:space="preserve">aoxR</t>
  </si>
  <si>
    <t xml:space="preserve">AS8-cds1555</t>
  </si>
  <si>
    <t xml:space="preserve">1650175;1651533;-1</t>
  </si>
  <si>
    <t xml:space="preserve">AoxR regulatory protein</t>
  </si>
  <si>
    <t xml:space="preserve">Response_reg Sigma54_activat AAA_2 AAA_5 AAA HTH_8</t>
  </si>
  <si>
    <t xml:space="preserve">AtoC COG2204 464 Response regulator containing CheY-like receiver, AAA-type ATPase, and DNA-binding domains</t>
  </si>
  <si>
    <t xml:space="preserve">TIGR01818 ntrC 463 nitrogen regulation protein NR(I)</t>
  </si>
  <si>
    <t xml:space="preserve">93;90</t>
  </si>
  <si>
    <t xml:space="preserve">100;99;451;7.75e-232</t>
  </si>
  <si>
    <t xml:space="preserve">aoxS</t>
  </si>
  <si>
    <t xml:space="preserve">AS8-cds1556</t>
  </si>
  <si>
    <t xml:space="preserve">1651526;1652965;-1</t>
  </si>
  <si>
    <t xml:space="preserve">479;1440</t>
  </si>
  <si>
    <t xml:space="preserve">Signal transduction protein involved in AoxAB regulation (AoxS)</t>
  </si>
  <si>
    <t xml:space="preserve">HAMP HATPase_c</t>
  </si>
  <si>
    <t xml:space="preserve">100;100;479;1.27e-232</t>
  </si>
  <si>
    <t xml:space="preserve">aioX</t>
  </si>
  <si>
    <t xml:space="preserve">AS8-cds1557</t>
  </si>
  <si>
    <t xml:space="preserve">1652993;1653952;-1</t>
  </si>
  <si>
    <t xml:space="preserve">319;960</t>
  </si>
  <si>
    <t xml:space="preserve">phosphate/phosphonate ABC transporter</t>
  </si>
  <si>
    <t xml:space="preserve">Phosphonate-bd</t>
  </si>
  <si>
    <t xml:space="preserve">PhnD COG3221 299 ABC-type phosphate/phosphonate transport system, periplasmic component</t>
  </si>
  <si>
    <t xml:space="preserve">94;100;300;3.89e-137</t>
  </si>
  <si>
    <t xml:space="preserve">aioB</t>
  </si>
  <si>
    <t xml:space="preserve">AS8-cds1558</t>
  </si>
  <si>
    <t xml:space="preserve">1654129;1654650;1</t>
  </si>
  <si>
    <t xml:space="preserve">arsenite oxidase small subunit</t>
  </si>
  <si>
    <t xml:space="preserve">TAT_signal Rieske</t>
  </si>
  <si>
    <t xml:space="preserve">TIGR02694 arsenite_ox_S 129 arsenite oxidase, small subunit</t>
  </si>
  <si>
    <t xml:space="preserve">100;100;173;3.9e-91</t>
  </si>
  <si>
    <t xml:space="preserve">aioA</t>
  </si>
  <si>
    <t xml:space="preserve">AS8-cds1559</t>
  </si>
  <si>
    <t xml:space="preserve">1654669;1657149;1</t>
  </si>
  <si>
    <t xml:space="preserve">826;2481</t>
  </si>
  <si>
    <t xml:space="preserve">arsenite oxidase large subunit</t>
  </si>
  <si>
    <t xml:space="preserve">Molybdopterin Molydop_binding</t>
  </si>
  <si>
    <t xml:space="preserve">TIGR02693 arsenite_ox_L 806 arsenite oxidase, large subunit</t>
  </si>
  <si>
    <t xml:space="preserve">98;98</t>
  </si>
  <si>
    <t xml:space="preserve">100;100;826;0</t>
  </si>
  <si>
    <t xml:space="preserve">nitR</t>
  </si>
  <si>
    <t xml:space="preserve">AS8-cds1560</t>
  </si>
  <si>
    <t xml:space="preserve">1657178;1657789;1</t>
  </si>
  <si>
    <t xml:space="preserve">Nitroreductase</t>
  </si>
  <si>
    <t xml:space="preserve">100;100;203;2.51e-89</t>
  </si>
  <si>
    <t xml:space="preserve">aioC</t>
  </si>
  <si>
    <t xml:space="preserve">Copper resistance</t>
  </si>
  <si>
    <t xml:space="preserve">copD</t>
  </si>
  <si>
    <t xml:space="preserve">AS8-cds626</t>
  </si>
  <si>
    <t xml:space="preserve">657257;658177;-1</t>
  </si>
  <si>
    <t xml:space="preserve">306;921</t>
  </si>
  <si>
    <t xml:space="preserve">copper resistance protein CopD</t>
  </si>
  <si>
    <t xml:space="preserve">CopD</t>
  </si>
  <si>
    <t xml:space="preserve">PcoD COG1276 289 Putative copper export protein</t>
  </si>
  <si>
    <t xml:space="preserve">100;100;306;6.34e-153</t>
  </si>
  <si>
    <t xml:space="preserve">copC</t>
  </si>
  <si>
    <t xml:space="preserve">AS8-cds627</t>
  </si>
  <si>
    <t xml:space="preserve">658185;658562;-1</t>
  </si>
  <si>
    <t xml:space="preserve">copper resistance protein C</t>
  </si>
  <si>
    <t xml:space="preserve">CopC Big_5</t>
  </si>
  <si>
    <t xml:space="preserve">CopC COG2372 127 Uncharacterized protein, homolog of Cu resistance protein CopC</t>
  </si>
  <si>
    <t xml:space="preserve">100;100;125;6.77e-61</t>
  </si>
  <si>
    <t xml:space="preserve">copB</t>
  </si>
  <si>
    <t xml:space="preserve">658601;659602;-1</t>
  </si>
  <si>
    <t xml:space="preserve">CopB</t>
  </si>
  <si>
    <t xml:space="preserve">PcoB COG3667 321 Uncharacterized protein involved in copper resistance</t>
  </si>
  <si>
    <t xml:space="preserve">100;102;333;1.48e-163</t>
  </si>
  <si>
    <t xml:space="preserve">copA</t>
  </si>
  <si>
    <t xml:space="preserve">AS8-cds629</t>
  </si>
  <si>
    <t xml:space="preserve">659632;661512;-1</t>
  </si>
  <si>
    <t xml:space="preserve">626;1881</t>
  </si>
  <si>
    <t xml:space="preserve">copper oxidase</t>
  </si>
  <si>
    <t xml:space="preserve">Cu-oxidase_3 Cu-oxidase_2 Cu-oxidase Cu-oxidase_2</t>
  </si>
  <si>
    <t xml:space="preserve">SufI COG2132 451 Putative multicopper oxidases</t>
  </si>
  <si>
    <t xml:space="preserve">TIGR01480 copper_res_A 593 copper-resistance protein, CopA family</t>
  </si>
  <si>
    <t xml:space="preserve">100;97;626;0</t>
  </si>
  <si>
    <t xml:space="preserve">AS8-cds630</t>
  </si>
  <si>
    <t xml:space="preserve">661702;662394;1</t>
  </si>
  <si>
    <t xml:space="preserve">230;693</t>
  </si>
  <si>
    <t xml:space="preserve">TIGR01387 cztR_silR_copR 218 heavy metal response regulator</t>
  </si>
  <si>
    <t xml:space="preserve">99;99;228;2.82e-121</t>
  </si>
  <si>
    <t xml:space="preserve">AS8-cds631</t>
  </si>
  <si>
    <t xml:space="preserve">662394;663770;1</t>
  </si>
  <si>
    <t xml:space="preserve">458;1377</t>
  </si>
  <si>
    <t xml:space="preserve">ATPase</t>
  </si>
  <si>
    <t xml:space="preserve">BaeS COG0642 336 Signal transduction histidine kinase</t>
  </si>
  <si>
    <t xml:space="preserve">TIGR01386 cztS_silS_copS 457 heavy metal sensor kinase</t>
  </si>
  <si>
    <t xml:space="preserve">100;100;458;4.16e-233</t>
  </si>
  <si>
    <t xml:space="preserve">Cd/Co/Zn resistance system</t>
  </si>
  <si>
    <t xml:space="preserve">AS8-cds534</t>
  </si>
  <si>
    <t xml:space="preserve">569200;569559;1</t>
  </si>
  <si>
    <t xml:space="preserve">cobalt-zinc-cadmium resistance protein</t>
  </si>
  <si>
    <t xml:space="preserve">DUF2946</t>
  </si>
  <si>
    <t xml:space="preserve">76;65</t>
  </si>
  <si>
    <t xml:space="preserve">97;101;115;4.21e-36</t>
  </si>
  <si>
    <t xml:space="preserve">AS8-cds535</t>
  </si>
  <si>
    <t xml:space="preserve">569642;570925;1</t>
  </si>
  <si>
    <t xml:space="preserve">OEP OEP</t>
  </si>
  <si>
    <t xml:space="preserve">TolC COG1538 457 Outer membrane protein</t>
  </si>
  <si>
    <t xml:space="preserve">TIGR01844 type_I_sec_TolC 414 type I secretion outer membrane protein, TolC family</t>
  </si>
  <si>
    <t xml:space="preserve">100;101;427;1.03e-201</t>
  </si>
  <si>
    <t xml:space="preserve">AS8-cds562</t>
  </si>
  <si>
    <t xml:space="preserve">599456;599815;1</t>
  </si>
  <si>
    <t xml:space="preserve">cobalt-zinc-cadmium resistance protein CzcI</t>
  </si>
  <si>
    <t xml:space="preserve">100;100;119;6.45e-61</t>
  </si>
  <si>
    <t xml:space="preserve">AS8-cds563</t>
  </si>
  <si>
    <t xml:space="preserve">599909;601198;1</t>
  </si>
  <si>
    <t xml:space="preserve">429;1290</t>
  </si>
  <si>
    <t xml:space="preserve">100;100;429;1.81e-230</t>
  </si>
  <si>
    <t xml:space="preserve">AS8-cds614</t>
  </si>
  <si>
    <t xml:space="preserve">645367;646656;-1</t>
  </si>
  <si>
    <t xml:space="preserve">100;100;429;6.47e-212</t>
  </si>
  <si>
    <t xml:space="preserve">AS8-cds615</t>
  </si>
  <si>
    <t xml:space="preserve">646750;647109;-1</t>
  </si>
  <si>
    <t xml:space="preserve">100;100;119;5.29e-55</t>
  </si>
  <si>
    <t xml:space="preserve">Molybdate resistance</t>
  </si>
  <si>
    <t xml:space="preserve">modE</t>
  </si>
  <si>
    <t xml:space="preserve">AS8-cds2345</t>
  </si>
  <si>
    <t xml:space="preserve">2481921;2482715;1</t>
  </si>
  <si>
    <t xml:space="preserve">ModE family transcriptional regulator</t>
  </si>
  <si>
    <t xml:space="preserve">HTH_1 TOBE TOBE</t>
  </si>
  <si>
    <t xml:space="preserve">100;100;264;9.37e-137</t>
  </si>
  <si>
    <t xml:space="preserve">modA</t>
  </si>
  <si>
    <t xml:space="preserve">AS8-cds2346</t>
  </si>
  <si>
    <t xml:space="preserve">2482747;2483502;1</t>
  </si>
  <si>
    <t xml:space="preserve">251;756</t>
  </si>
  <si>
    <t xml:space="preserve">molybdate ABC transporter substrate-binding protein</t>
  </si>
  <si>
    <t xml:space="preserve">SBP_bac_11 SBP_bac_1 SBP_bac_1</t>
  </si>
  <si>
    <t xml:space="preserve">ModA COG0725 258 ABC-type molybdate transport system, periplasmic component</t>
  </si>
  <si>
    <t xml:space="preserve">TIGR01256 modA 217 molybdate ABC transporter, periplasmic molybdate-binding protein</t>
  </si>
  <si>
    <t xml:space="preserve">100;100;251;1.63e-130</t>
  </si>
  <si>
    <t xml:space="preserve">modB</t>
  </si>
  <si>
    <t xml:space="preserve">AS8-cds2347</t>
  </si>
  <si>
    <t xml:space="preserve">2483515;2484189;1</t>
  </si>
  <si>
    <t xml:space="preserve">224;675</t>
  </si>
  <si>
    <t xml:space="preserve">molybdenum ABC transporter permease</t>
  </si>
  <si>
    <t xml:space="preserve">ModC COG4149 225 ABC-type molybdate transport system, permease component</t>
  </si>
  <si>
    <t xml:space="preserve">TIGR02141 modB_ABC 208 molybdate ABC transporter, permease protein</t>
  </si>
  <si>
    <t xml:space="preserve">97;91</t>
  </si>
  <si>
    <t xml:space="preserve">100;100;224;3.84e-115</t>
  </si>
  <si>
    <t xml:space="preserve">modC</t>
  </si>
  <si>
    <t xml:space="preserve">AS8-cds2348</t>
  </si>
  <si>
    <t xml:space="preserve">2484186;2485262;1</t>
  </si>
  <si>
    <t xml:space="preserve">molybdenum ABC transporter ATP-binding protein</t>
  </si>
  <si>
    <t xml:space="preserve">ABC_tran AAA_21 TOBE</t>
  </si>
  <si>
    <t xml:space="preserve">ModC COG4148 352 ABC-type molybdate transport system, ATPase component</t>
  </si>
  <si>
    <t xml:space="preserve">TIGR02142 modC_ABC 353 molybdate ABC transporter, ATP-binding protein</t>
  </si>
  <si>
    <t xml:space="preserve">100;93;358;2.71e-171</t>
  </si>
  <si>
    <t xml:space="preserve">Tungstate transport system</t>
  </si>
  <si>
    <t xml:space="preserve">tupA</t>
  </si>
  <si>
    <t xml:space="preserve">AS8-cds374</t>
  </si>
  <si>
    <t xml:space="preserve">399239;399943;1</t>
  </si>
  <si>
    <t xml:space="preserve">TupA COG4662 227 ABC-type tungstate transport system, periplasmic component</t>
  </si>
  <si>
    <t xml:space="preserve">100;100;234;2.13e-116</t>
  </si>
  <si>
    <t xml:space="preserve">tupB</t>
  </si>
  <si>
    <t xml:space="preserve">AS8-cds2355</t>
  </si>
  <si>
    <t xml:space="preserve">2492752;2493564;1</t>
  </si>
  <si>
    <t xml:space="preserve">270;813</t>
  </si>
  <si>
    <t xml:space="preserve">tungsten ABC transporter substrate-binding protein</t>
  </si>
  <si>
    <t xml:space="preserve">PBP_like_2 SBP_bac_11</t>
  </si>
  <si>
    <t xml:space="preserve">TupB COG2998 280 ABC-type tungstate transport system, permease component</t>
  </si>
  <si>
    <t xml:space="preserve">100;100;270;6.42e-141</t>
  </si>
  <si>
    <t xml:space="preserve">Qcoverage;hcoverage;
lengnth;e-value</t>
  </si>
  <si>
    <t xml:space="preserve">Ectoine biosynthesis
aspartate -&gt; ectoine</t>
  </si>
  <si>
    <t xml:space="preserve">AS8-cds233</t>
  </si>
  <si>
    <t xml:space="preserve">246542;247795;1</t>
  </si>
  <si>
    <t xml:space="preserve">aspartate kinase</t>
  </si>
  <si>
    <t xml:space="preserve">AA_kinase ACT ACT_7 ACT</t>
  </si>
  <si>
    <t xml:space="preserve">LysC COG0527 447 Aspartokinases</t>
  </si>
  <si>
    <t xml:space="preserve">TIGR00657 asp_kinases 442 aspartate kinase</t>
  </si>
  <si>
    <t xml:space="preserve">100;100;417;3.56e-223</t>
  </si>
  <si>
    <t xml:space="preserve">AS8-cds166</t>
  </si>
  <si>
    <t xml:space="preserve">175494;176600;1</t>
  </si>
  <si>
    <t xml:space="preserve">aspartate-semialdehyde dehydrogenase</t>
  </si>
  <si>
    <t xml:space="preserve">Semialdhyde_dh Semialdhyde_dhC</t>
  </si>
  <si>
    <t xml:space="preserve">Asd COG0136 334 Aspartate-semialdehyde dehydrogenase</t>
  </si>
  <si>
    <t xml:space="preserve">TIGR01745 asd_gamma 366 aspartate-semialdehyde dehydrogenase</t>
  </si>
  <si>
    <t xml:space="preserve">100;100;368;2.34e-202</t>
  </si>
  <si>
    <t xml:space="preserve">AS8-cds2404</t>
  </si>
  <si>
    <t xml:space="preserve">2544552;2545070;1</t>
  </si>
  <si>
    <t xml:space="preserve">L-2,4-diaminobutyric acid acetyltransferase</t>
  </si>
  <si>
    <t xml:space="preserve">Acetyltransf_3 Acetyltransf_7 Acetyltransf_9 Acetyltransf_10 Acetyltransf_1</t>
  </si>
  <si>
    <t xml:space="preserve">RimI COG0456 177 Acetyltransferases</t>
  </si>
  <si>
    <t xml:space="preserve">TIGR02406 ectoine_EctA 157 diaminobutyrate acetyltransferase</t>
  </si>
  <si>
    <t xml:space="preserve">100;99;172;5.28e-64</t>
  </si>
  <si>
    <t xml:space="preserve">AS8-cds2405</t>
  </si>
  <si>
    <t xml:space="preserve">2545137;2546432;1</t>
  </si>
  <si>
    <t xml:space="preserve">diadenosine tetraphosphatase</t>
  </si>
  <si>
    <t xml:space="preserve">Aminotran_3</t>
  </si>
  <si>
    <t xml:space="preserve">GabT COG0160 447 4-aminobutyrate aminotransferase and related aminotransferases</t>
  </si>
  <si>
    <t xml:space="preserve">TIGR02407 ectoine_ectB 412 diaminobutyrate--2-oxoglutarate aminotransferase</t>
  </si>
  <si>
    <t xml:space="preserve">100;100;431;2.63e-229</t>
  </si>
  <si>
    <t xml:space="preserve">AS8-cds2406</t>
  </si>
  <si>
    <t xml:space="preserve">2546429;2546866;1</t>
  </si>
  <si>
    <t xml:space="preserve">145;438</t>
  </si>
  <si>
    <t xml:space="preserve">ectoine synthase</t>
  </si>
  <si>
    <t xml:space="preserve">Ectoine_synth Cupin_2</t>
  </si>
  <si>
    <t xml:space="preserve">100;100;145;1.29e-71</t>
  </si>
  <si>
    <t xml:space="preserve">Conductance mechanosensitive channel </t>
  </si>
  <si>
    <t xml:space="preserve">AS8-cds2426</t>
  </si>
  <si>
    <t xml:space="preserve">2564110;2565231;-1</t>
  </si>
  <si>
    <t xml:space="preserve">373;1122</t>
  </si>
  <si>
    <t xml:space="preserve">mechanosensitive ion channel protein</t>
  </si>
  <si>
    <t xml:space="preserve">MS_channel</t>
  </si>
  <si>
    <t xml:space="preserve">98;97;364;2.47e-167</t>
  </si>
  <si>
    <t xml:space="preserve">AS8-cds2753</t>
  </si>
  <si>
    <t xml:space="preserve">2909788;2910204;-1</t>
  </si>
  <si>
    <t xml:space="preserve">large conductance mechanosensitive channel protein MscL</t>
  </si>
  <si>
    <t xml:space="preserve">MscL</t>
  </si>
  <si>
    <t xml:space="preserve">MscL COG1970 130 Large-conductance mechanosensitive channel</t>
  </si>
  <si>
    <t xml:space="preserve">TIGR00220 mscL 127 large conductance mechanosensitive channel protein</t>
  </si>
  <si>
    <t xml:space="preserve">100;99;139;1.15e-61</t>
  </si>
  <si>
    <t xml:space="preserve">AS8-cds3320</t>
  </si>
  <si>
    <t xml:space="preserve">3519865;3521229;1</t>
  </si>
  <si>
    <t xml:space="preserve">454;1365</t>
  </si>
  <si>
    <t xml:space="preserve">COG3264 COG3264 835 Small-conductance mechanosensitive channel</t>
  </si>
  <si>
    <t xml:space="preserve">100;100;454;2.26e-231</t>
  </si>
  <si>
    <t xml:space="preserve">Putative glycine-betaine synthesis</t>
  </si>
  <si>
    <t xml:space="preserve">AS8-cds57</t>
  </si>
  <si>
    <t xml:space="preserve">57050;58645;-1</t>
  </si>
  <si>
    <t xml:space="preserve">putative oxidoreductase</t>
  </si>
  <si>
    <t xml:space="preserve">GMC_oxred_N FAD_binding_2 GMC_oxred_C</t>
  </si>
  <si>
    <t xml:space="preserve">BetA COG2303 542 Choline dehydrogenase and related flavoproteins</t>
  </si>
  <si>
    <t xml:space="preserve">TIGR01810 betA 532 choline dehydrogenase</t>
  </si>
  <si>
    <t xml:space="preserve">Pseudomonas resinovorans</t>
  </si>
  <si>
    <t xml:space="preserve">73;58</t>
  </si>
  <si>
    <t xml:space="preserve">100;95;533;6e-175</t>
  </si>
  <si>
    <t xml:space="preserve">AS8-cds58</t>
  </si>
  <si>
    <t xml:space="preserve">58715;60205;-1</t>
  </si>
  <si>
    <t xml:space="preserve">putative aldehyde dehydrogenase</t>
  </si>
  <si>
    <t xml:space="preserve">Aldedh</t>
  </si>
  <si>
    <t xml:space="preserve">PutA COG1012 472 NAD-dependent aldehyde dehydrogenases</t>
  </si>
  <si>
    <t xml:space="preserve">TIGR04284 aldehy_Rv0768 480 aldehyde dehydrogenase, Rv0768 family</t>
  </si>
  <si>
    <t xml:space="preserve">100;100;496;2.25e-208</t>
  </si>
  <si>
    <t xml:space="preserve">AS8-cds2362</t>
  </si>
  <si>
    <t xml:space="preserve">2501041;2502561;1</t>
  </si>
  <si>
    <t xml:space="preserve">506;1521</t>
  </si>
  <si>
    <t xml:space="preserve">methylmalonate-semialdehyde dehydrogenase</t>
  </si>
  <si>
    <t xml:space="preserve">TIGR01722 MMSDH 477 methylmalonate-semialdehyde dehydrogenase (acylating)</t>
  </si>
  <si>
    <t xml:space="preserve">100;100;504;3.36e-276</t>
  </si>
  <si>
    <t xml:space="preserve">AS8-cds2363</t>
  </si>
  <si>
    <t xml:space="preserve">2502662;2504266;1</t>
  </si>
  <si>
    <t xml:space="preserve">choline dehydrogenase</t>
  </si>
  <si>
    <t xml:space="preserve">GMC_oxred_N DAO GMC_oxred_C</t>
  </si>
  <si>
    <t xml:space="preserve">87;77</t>
  </si>
  <si>
    <t xml:space="preserve">100;99;536;7.47e-242</t>
  </si>
  <si>
    <t xml:space="preserve">AS8-cds3221</t>
  </si>
  <si>
    <t xml:space="preserve">3398331;3399983;-1</t>
  </si>
  <si>
    <t xml:space="preserve">550;1653</t>
  </si>
  <si>
    <t xml:space="preserve">GMC_oxred_N GMC_oxred_C</t>
  </si>
  <si>
    <t xml:space="preserve">90;83</t>
  </si>
  <si>
    <t xml:space="preserve">100;100;550;2.37e-275</t>
  </si>
  <si>
    <t xml:space="preserve">AS8-cds3222</t>
  </si>
  <si>
    <t xml:space="preserve">3399994;3400512;-1</t>
  </si>
  <si>
    <t xml:space="preserve">FAD-SLDH</t>
  </si>
  <si>
    <t xml:space="preserve">99;97;171;1.39e-72</t>
  </si>
  <si>
    <t xml:space="preserve">AS8-cds3223</t>
  </si>
  <si>
    <t xml:space="preserve">3400600;3401778;-1</t>
  </si>
  <si>
    <t xml:space="preserve">392;1179</t>
  </si>
  <si>
    <t xml:space="preserve">porin</t>
  </si>
  <si>
    <t xml:space="preserve">Porin_4 Porin_1</t>
  </si>
  <si>
    <t xml:space="preserve">OmpC COG3203 354 Outer membrane protein (porin)</t>
  </si>
  <si>
    <t xml:space="preserve">100;100;393;1.63e-177</t>
  </si>
  <si>
    <t xml:space="preserve">AS8-cds2061</t>
  </si>
  <si>
    <t xml:space="preserve">2190341;2191858;-1</t>
  </si>
  <si>
    <t xml:space="preserve">505;1518</t>
  </si>
  <si>
    <t xml:space="preserve">glycine/betaine ABC transporter permease</t>
  </si>
  <si>
    <t xml:space="preserve">BCCT</t>
  </si>
  <si>
    <t xml:space="preserve">BetT COG1292 537 Choline-glycine betaine transporter</t>
  </si>
  <si>
    <t xml:space="preserve">TIGR00842 bcct 452 transporter, betaine/carnitine/choline transporter (BCCT) family</t>
  </si>
  <si>
    <t xml:space="preserve">94;91</t>
  </si>
  <si>
    <t xml:space="preserve">100;100;505;4.11e-266</t>
  </si>
  <si>
    <t xml:space="preserve">AS8-cds2062</t>
  </si>
  <si>
    <t xml:space="preserve">2191964;2192617;-1</t>
  </si>
  <si>
    <t xml:space="preserve">217;654</t>
  </si>
  <si>
    <t xml:space="preserve">transporter</t>
  </si>
  <si>
    <t xml:space="preserve">BON BON</t>
  </si>
  <si>
    <t xml:space="preserve">OsmY COG2823 196 Predicted periplasmic or secreted lipoprotein</t>
  </si>
  <si>
    <t xml:space="preserve">100;100;216;1.86e-90</t>
  </si>
  <si>
    <t xml:space="preserve">Cluster ID</t>
  </si>
  <si>
    <t xml:space="preserve">Number of proteins</t>
  </si>
  <si>
    <t xml:space="preserve">Swiss-Prot Hit</t>
  </si>
  <si>
    <t xml:space="preserve">GO Annotation</t>
  </si>
  <si>
    <t xml:space="preserve">cluster8</t>
  </si>
  <si>
    <t xml:space="preserve">Cyclohexane-1-carbonyl-CoA dehydrogenase {ECO:0000305}</t>
  </si>
  <si>
    <t xml:space="preserve">GO:0003995; F:acyl-CoA dehydrogenase activity; IEA:InterPro; GO:0050660; F:flavin adenine dinucleotide binding; IEA:InterPro</t>
  </si>
  <si>
    <t xml:space="preserve">cluster14</t>
  </si>
  <si>
    <t xml:space="preserve">N/A</t>
  </si>
  <si>
    <t xml:space="preserve">cluster15</t>
  </si>
  <si>
    <t xml:space="preserve">cluster16</t>
  </si>
  <si>
    <t xml:space="preserve">cluster17</t>
  </si>
  <si>
    <t xml:space="preserve">cluster38</t>
  </si>
  <si>
    <t xml:space="preserve">Uncharacterized protein PA3922</t>
  </si>
  <si>
    <t xml:space="preserve">cluster289</t>
  </si>
  <si>
    <t xml:space="preserve">1,2-epoxyphenylacetyl-CoA isomerase</t>
  </si>
  <si>
    <t xml:space="preserve">GO:0042802; F:identical protein binding; IDA:EcoCyc; GO:0016853; F:isomerase activity; IDA:UniProtKB; GO:0016829; F:lyase activity; IEA:UniProtKB-KW; GO:0010124; P:phenylacetate catabolic process; IMP:EcoCyc</t>
  </si>
  <si>
    <t xml:space="preserve">cluster293</t>
  </si>
  <si>
    <t xml:space="preserve">Extracellular serine protease</t>
  </si>
  <si>
    <t xml:space="preserve">GO:0005576; C:extracellular region; IEA:UniProtKB-KW; GO:0019867; C:outer membrane; IEA:InterPro; GO:0004252; F:serine-type endopeptidase activity; IEA:InterPro</t>
  </si>
  <si>
    <t xml:space="preserve">cluster294</t>
  </si>
  <si>
    <t xml:space="preserve">Putidaredoxin reductase</t>
  </si>
  <si>
    <t xml:space="preserve">GO:0050660; F:flavin adenine dinucleotide binding; IEA:InterPro; GO:0016491; F:oxidoreductase activity; IEA:UniProtKB-KW; GO:0019383; P:(+)-camphor catabolic process; IEA:UniProtKB-UniPathway; GO:0045454; P:cell redox homeostasis; IEA:InterPro</t>
  </si>
  <si>
    <t xml:space="preserve">cluster295</t>
  </si>
  <si>
    <t xml:space="preserve">UPF0336 protein CMM_2793 {ECO:0000255|HAMAP-Rule:MF_00799}</t>
  </si>
  <si>
    <t xml:space="preserve">cluster2381</t>
  </si>
  <si>
    <t xml:space="preserve">Glucose 1-dehydrogenase 2</t>
  </si>
  <si>
    <t xml:space="preserve">GO:0047936; F:glucose 1-dehydrogenase [NAD(P)] activity; IEA:UniProtKB-EC</t>
  </si>
  <si>
    <t xml:space="preserve">cluster2382</t>
  </si>
  <si>
    <t xml:space="preserve">cluster2383</t>
  </si>
  <si>
    <t xml:space="preserve">3-ketoacyl-CoA thiolase</t>
  </si>
  <si>
    <t xml:space="preserve">GO:0003988; F:acetyl-CoA C-acyltransferase activity; IEA:UniProtKB-EC; GO:0006635; P:fatty acid beta-oxidation; IEA:UniProtKB-UniPathway</t>
  </si>
  <si>
    <t xml:space="preserve">cluster2384</t>
  </si>
  <si>
    <t xml:space="preserve">Non-heme chloroperoxidase</t>
  </si>
  <si>
    <t xml:space="preserve">GO:0016691; F:chloride peroxidase activity; IEA:UniProtKB-EC</t>
  </si>
  <si>
    <t xml:space="preserve">cluster2385</t>
  </si>
  <si>
    <t xml:space="preserve">Putative chloride channel protein ClcB-like</t>
  </si>
  <si>
    <t xml:space="preserve">GO:0034707; C:chloride channel complex; IEA:UniProtKB-KW; GO:0005886; C:plasma membrane; IEA:UniProtKB-HAMAP; GO:0005247; F:voltage-gated chloride channel activity; IEA:UniProtKB-HAMAP; GO:0010447; P:response to acidic pH; IEA:InterPro</t>
  </si>
  <si>
    <t xml:space="preserve">cluster2386</t>
  </si>
  <si>
    <t xml:space="preserve">Uncharacterized isochorismatase family protein YecD</t>
  </si>
  <si>
    <t xml:space="preserve">GO:0016787; F:hydrolase activity; IEA:UniProtKB-KW</t>
  </si>
  <si>
    <t xml:space="preserve">cluster2387</t>
  </si>
  <si>
    <t xml:space="preserve">Long-chain-fatty-acid--CoA ligase</t>
  </si>
  <si>
    <t xml:space="preserve">GO:0005524; F:ATP binding; IEA:UniProtKB-KW; GO:0004467; F:long-chain fatty acid-CoA ligase activity; IEA:UniProtKB-EC; GO:0006635; P:fatty acid beta-oxidation; IEA:UniProtKB-UniPathway</t>
  </si>
  <si>
    <t xml:space="preserve">cluster2388</t>
  </si>
  <si>
    <t xml:space="preserve">Ferrichrome-iron receptor</t>
  </si>
  <si>
    <t xml:space="preserve">GO:0009279; C:cell outer membrane; IMP:CACAO; GO:0016021; C:integral component of membrane; IEA:UniProtKB-KW; GO:0048037; F:cofactor binding; IPI:EcoliWiki; GO:0005506; F:iron ion binding; IPI:EcoliWiki; GO:0004872; F:receptor activity; IEA:InterPro; GO:0015343; F:siderophore transmembrane transporter activity; IEA:InterPro; GO:0015643; F:toxic substance binding; IMP:EcoliWiki; GO:0046790; F:virion binding; IMP:EcoliWiki; GO:0055072; P:iron ion homeostasis; IEA:UniProtKB-KW</t>
  </si>
  <si>
    <t xml:space="preserve">cluster2389</t>
  </si>
  <si>
    <t xml:space="preserve">Quaternary ammonium compound-resistance protein QacF</t>
  </si>
  <si>
    <t xml:space="preserve">GO:0016021; C:integral component of membrane; IEA:UniProtKB-KW; GO:0005886; C:plasma membrane; IEA:UniProtKB-KW; GO:0006810; P:transport; IEA:UniProtKB-KW</t>
  </si>
  <si>
    <t xml:space="preserve">cluster2390</t>
  </si>
  <si>
    <t xml:space="preserve">Probable acyl-CoA dehydrogenase YngJ</t>
  </si>
  <si>
    <t xml:space="preserve">cluster2391</t>
  </si>
  <si>
    <t xml:space="preserve">cluster2392</t>
  </si>
  <si>
    <t xml:space="preserve">cluster2393</t>
  </si>
  <si>
    <t xml:space="preserve">Uncharacterized protein MT2066</t>
  </si>
  <si>
    <t xml:space="preserve">cluster2394</t>
  </si>
  <si>
    <t xml:space="preserve">cluster2395</t>
  </si>
  <si>
    <t xml:space="preserve">cluster2396</t>
  </si>
  <si>
    <t xml:space="preserve">cluster2397</t>
  </si>
  <si>
    <t xml:space="preserve">Transposase</t>
  </si>
  <si>
    <t xml:space="preserve">GO:0003677; F:DNA binding; IEA:UniProtKB-KW; GO:0015074; P:DNA integration; IEA:InterPro; GO:0006310; P:DNA recombination; IEA:UniProtKB-KW; GO:0032196; P:transposition; IEA:UniProtKB-KW</t>
  </si>
  <si>
    <t xml:space="preserve">cluster2398</t>
  </si>
  <si>
    <t xml:space="preserve">cluster2399</t>
  </si>
  <si>
    <t xml:space="preserve">GO:0005737; C:cytoplasm; IDA:EcoliWiki; GO:0009898; C:cytoplasmic side of plasma membrane; TAS:EcoCyc; GO:0005829; C:cytosol; TAS:EcoCyc; GO:0005524; F:ATP binding; IEA:UniProtKB-KW; GO:0005504; F:fatty acid binding; IMP:EcoliWiki; GO:0004467; F:long-chain fatty acid-CoA ligase activity; IDA:EcoCyc; GO:0070538; F:oleic acid binding; IMP:EcoliWiki; GO:0006637; P:acyl-CoA metabolic process; IDA:EcoCyc; GO:0006635; P:fatty acid beta-oxidation; IDA:EcoCyc; GO:0006631; P:fatty acid metabolic process; IMP:EcoliWiki; GO:0006629; P:lipid metabolic process; IMP:EcoliWiki; GO:0001676; P:long-chain fatty acid metabolic process; IDA:GOC; GO:0008654; P:phospholipid biosynthetic process; IMP:EcoliWiki</t>
  </si>
  <si>
    <t xml:space="preserve">cluster2400</t>
  </si>
  <si>
    <t xml:space="preserve">(R)-benzylsuccinyl-CoA dehydrogenase</t>
  </si>
  <si>
    <t xml:space="preserve">GO:0003995; F:acyl-CoA dehydrogenase activity; IEA:InterPro; GO:0050660; F:flavin adenine dinucleotide binding; IEA:InterPro; GO:0042203; P:toluene catabolic process; IEA:UniProtKB-UniPathway</t>
  </si>
  <si>
    <t xml:space="preserve">cluster2401</t>
  </si>
  <si>
    <t xml:space="preserve">Non-haem bromoperoxidase BPO-A2</t>
  </si>
  <si>
    <t xml:space="preserve">GO:0004601; F:peroxidase activity; IEA:UniProtKB-KW; GO:0017000; P:antibiotic biosynthetic process; IEA:UniProtKB-KW</t>
  </si>
  <si>
    <t xml:space="preserve">cluster2402</t>
  </si>
  <si>
    <t xml:space="preserve">cluster2403</t>
  </si>
  <si>
    <t xml:space="preserve">cluster2404</t>
  </si>
  <si>
    <t xml:space="preserve">Acyl-CoA dehydrogenase, short-chain specific</t>
  </si>
  <si>
    <t xml:space="preserve">GO:0003995; F:acyl-CoA dehydrogenase activity; IEA:InterPro; GO:0004085; F:butyryl-CoA dehydrogenase activity; IEA:UniProtKB-EC; GO:0050660; F:flavin adenine dinucleotide binding; IEA:InterPro; GO:0006631; P:fatty acid metabolic process; IEA:UniProtKB-KW</t>
  </si>
  <si>
    <t xml:space="preserve">cluster2405</t>
  </si>
  <si>
    <t xml:space="preserve">Uncharacterized oxidoreductase YusZ</t>
  </si>
  <si>
    <t xml:space="preserve">GO:0016491; F:oxidoreductase activity; IEA:UniProtKB-KW</t>
  </si>
  <si>
    <t xml:space="preserve">cluster2406</t>
  </si>
  <si>
    <t xml:space="preserve">cluster2407</t>
  </si>
  <si>
    <t xml:space="preserve">Outer membrane porin protein BP0840</t>
  </si>
  <si>
    <t xml:space="preserve">GO:0009279; C:cell outer membrane; IEA:UniProtKB-KW; GO:0046930; C:pore complex; IEA:UniProtKB-KW; GO:0015288; F:porin activity; IEA:UniProtKB-KW; GO:0006811; P:ion transport; IEA:UniProtKB-KW</t>
  </si>
  <si>
    <t xml:space="preserve">cluster2408</t>
  </si>
  <si>
    <t xml:space="preserve">cluster2409</t>
  </si>
  <si>
    <t xml:space="preserve">Uncharacterized N-acetyltransferase ycf52-like</t>
  </si>
  <si>
    <t xml:space="preserve">GO:0008080; F:N-acetyltransferase activity; IEA:InterPro</t>
  </si>
  <si>
    <t xml:space="preserve">cluster2410</t>
  </si>
  <si>
    <t xml:space="preserve">GDP-mannose 4,6-dehydratase {ECO:0000255|HAMAP-Rule:MF_00955}</t>
  </si>
  <si>
    <t xml:space="preserve">GO:0008446; F:GDP-mannose 4,6-dehydratase activity; IEA:UniProtKB-HAMAP; GO:0070401; F:NADP+ binding; IEA:UniProtKB-HAMAP; GO:0019673; P:GDP-mannose metabolic process; IEA:InterPro; GO:0009103; P:lipopolysaccharide biosynthetic process; IMP:PseudoCAP</t>
  </si>
  <si>
    <t xml:space="preserve">cluster2411</t>
  </si>
  <si>
    <t xml:space="preserve">Membrane transport protein mmpL8</t>
  </si>
  <si>
    <t xml:space="preserve">GO:0016021; C:integral component of membrane; IEA:UniProtKB-KW; GO:0005886; C:plasma membrane; IEA:UniProtKB-KW; GO:0006869; P:lipid transport; IEA:UniProtKB-KW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(* #,##0_);_(* \(#,##0\);_(* \-_);_(@_)"/>
    <numFmt numFmtId="166" formatCode="0.0"/>
    <numFmt numFmtId="167" formatCode="0%"/>
    <numFmt numFmtId="168" formatCode="0.00%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vertAlign val="superscript"/>
      <sz val="11"/>
      <color rgb="FF000000"/>
      <name val="Arial"/>
      <family val="2"/>
    </font>
    <font>
      <i val="true"/>
      <sz val="11"/>
      <color rgb="FF000000"/>
      <name val="Arial"/>
      <family val="2"/>
    </font>
    <font>
      <i val="true"/>
      <vertAlign val="subscript"/>
      <sz val="11"/>
      <color rgb="FF000000"/>
      <name val="Arial"/>
      <family val="2"/>
    </font>
    <font>
      <sz val="12"/>
      <color rgb="FF000000"/>
      <name val="Calibri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16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1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5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2" xfId="20"/>
  </cellStyles>
  <dxfs count="131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0.85"/>
    <col collapsed="false" customWidth="true" hidden="false" outlineLevel="0" max="2" min="2" style="1" width="16.42"/>
    <col collapsed="false" customWidth="true" hidden="false" outlineLevel="0" max="3" min="3" style="1" width="12.85"/>
    <col collapsed="false" customWidth="true" hidden="false" outlineLevel="0" max="4" min="4" style="1" width="14.28"/>
    <col collapsed="false" customWidth="true" hidden="false" outlineLevel="0" max="5" min="5" style="1" width="21.28"/>
    <col collapsed="false" customWidth="true" hidden="false" outlineLevel="0" max="6" min="6" style="1" width="14.7"/>
    <col collapsed="false" customWidth="true" hidden="false" outlineLevel="0" max="7" min="7" style="1" width="20.56"/>
    <col collapsed="false" customWidth="true" hidden="false" outlineLevel="0" max="8" min="8" style="1" width="16.42"/>
    <col collapsed="false" customWidth="true" hidden="false" outlineLevel="0" max="9" min="9" style="1" width="29.71"/>
    <col collapsed="false" customWidth="true" hidden="false" outlineLevel="0" max="10" min="10" style="1" width="11.99"/>
    <col collapsed="false" customWidth="true" hidden="false" outlineLevel="0" max="11" min="11" style="1" width="50.13"/>
    <col collapsed="false" customWidth="false" hidden="false" outlineLevel="0" max="257" min="12" style="1" width="9.14"/>
  </cols>
  <sheetData>
    <row r="1" s="3" customFormat="true" ht="31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4.25" hidden="false" customHeight="false" outlineLevel="0" collapsed="false">
      <c r="A2" s="1" t="s">
        <v>9</v>
      </c>
      <c r="B2" s="4" t="n">
        <v>92699</v>
      </c>
      <c r="C2" s="4" t="n">
        <v>127390</v>
      </c>
      <c r="D2" s="4" t="n">
        <v>34691</v>
      </c>
      <c r="E2" s="5" t="n">
        <v>32</v>
      </c>
      <c r="F2" s="6" t="n">
        <v>43.29</v>
      </c>
      <c r="G2" s="7" t="n">
        <v>9</v>
      </c>
      <c r="H2" s="8"/>
      <c r="I2" s="1" t="s">
        <v>10</v>
      </c>
    </row>
    <row r="3" customFormat="false" ht="14.25" hidden="false" customHeight="false" outlineLevel="0" collapsed="false">
      <c r="A3" s="9" t="s">
        <v>11</v>
      </c>
      <c r="B3" s="4" t="n">
        <v>270462</v>
      </c>
      <c r="C3" s="4" t="n">
        <v>275035</v>
      </c>
      <c r="D3" s="4" t="n">
        <v>4573</v>
      </c>
      <c r="E3" s="10" t="n">
        <v>6</v>
      </c>
      <c r="F3" s="11" t="n">
        <v>44.6</v>
      </c>
      <c r="G3" s="7" t="n">
        <v>4</v>
      </c>
      <c r="H3" s="7" t="n">
        <v>2</v>
      </c>
      <c r="I3" s="9"/>
    </row>
    <row r="4" customFormat="false" ht="14.25" hidden="false" customHeight="false" outlineLevel="0" collapsed="false">
      <c r="A4" s="9" t="s">
        <v>12</v>
      </c>
      <c r="B4" s="4" t="n">
        <v>592479</v>
      </c>
      <c r="C4" s="4" t="n">
        <v>646750</v>
      </c>
      <c r="D4" s="4" t="n">
        <v>54271</v>
      </c>
      <c r="E4" s="10" t="n">
        <v>58</v>
      </c>
      <c r="F4" s="11" t="n">
        <v>47.14</v>
      </c>
      <c r="G4" s="12" t="n">
        <v>25</v>
      </c>
      <c r="H4" s="12" t="n">
        <v>3</v>
      </c>
      <c r="I4" s="9" t="s">
        <v>13</v>
      </c>
    </row>
    <row r="5" customFormat="false" ht="14.25" hidden="false" customHeight="false" outlineLevel="0" collapsed="false">
      <c r="A5" s="9" t="s">
        <v>14</v>
      </c>
      <c r="B5" s="4" t="n">
        <v>674101</v>
      </c>
      <c r="C5" s="4" t="n">
        <v>686254</v>
      </c>
      <c r="D5" s="4" t="n">
        <v>12153</v>
      </c>
      <c r="E5" s="10" t="n">
        <v>10</v>
      </c>
      <c r="F5" s="11" t="n">
        <v>44.23</v>
      </c>
      <c r="G5" s="7" t="n">
        <v>10</v>
      </c>
      <c r="H5" s="12"/>
      <c r="I5" s="9"/>
    </row>
    <row r="6" customFormat="false" ht="14.25" hidden="false" customHeight="false" outlineLevel="0" collapsed="false">
      <c r="A6" s="9" t="s">
        <v>15</v>
      </c>
      <c r="B6" s="4" t="n">
        <v>1208429</v>
      </c>
      <c r="C6" s="4" t="n">
        <v>1217987</v>
      </c>
      <c r="D6" s="4" t="n">
        <v>9558</v>
      </c>
      <c r="E6" s="10" t="n">
        <v>16</v>
      </c>
      <c r="F6" s="11" t="n">
        <v>46.93</v>
      </c>
      <c r="G6" s="7" t="n">
        <v>2</v>
      </c>
      <c r="H6" s="7" t="n">
        <v>4</v>
      </c>
      <c r="I6" s="9" t="s">
        <v>16</v>
      </c>
    </row>
    <row r="7" customFormat="false" ht="14.25" hidden="false" customHeight="false" outlineLevel="0" collapsed="false">
      <c r="A7" s="9" t="s">
        <v>17</v>
      </c>
      <c r="B7" s="4" t="n">
        <v>1616695</v>
      </c>
      <c r="C7" s="4" t="n">
        <v>1623283</v>
      </c>
      <c r="D7" s="4" t="n">
        <v>6588</v>
      </c>
      <c r="E7" s="10" t="n">
        <v>47</v>
      </c>
      <c r="F7" s="11" t="n">
        <v>45.47</v>
      </c>
      <c r="G7" s="7" t="n">
        <v>12</v>
      </c>
      <c r="H7" s="7" t="n">
        <v>4</v>
      </c>
      <c r="I7" s="9" t="s">
        <v>18</v>
      </c>
    </row>
    <row r="8" customFormat="false" ht="14.25" hidden="false" customHeight="false" outlineLevel="0" collapsed="false">
      <c r="A8" s="9" t="s">
        <v>19</v>
      </c>
      <c r="B8" s="4" t="n">
        <v>2151176</v>
      </c>
      <c r="C8" s="4" t="n">
        <v>2161306</v>
      </c>
      <c r="D8" s="4" t="n">
        <v>10130</v>
      </c>
      <c r="E8" s="10" t="n">
        <v>17</v>
      </c>
      <c r="F8" s="11" t="n">
        <v>48.01</v>
      </c>
      <c r="G8" s="7" t="n">
        <v>3</v>
      </c>
      <c r="H8" s="7" t="n">
        <v>14</v>
      </c>
      <c r="I8" s="9"/>
    </row>
    <row r="9" customFormat="false" ht="14.25" hidden="false" customHeight="false" outlineLevel="0" collapsed="false">
      <c r="A9" s="9" t="s">
        <v>20</v>
      </c>
      <c r="B9" s="4" t="n">
        <v>2233519</v>
      </c>
      <c r="C9" s="4" t="n">
        <v>2249376</v>
      </c>
      <c r="D9" s="4" t="n">
        <v>15857</v>
      </c>
      <c r="E9" s="10" t="n">
        <v>18</v>
      </c>
      <c r="F9" s="11" t="n">
        <v>44.37</v>
      </c>
      <c r="G9" s="7" t="n">
        <v>6</v>
      </c>
      <c r="H9" s="7" t="n">
        <v>5</v>
      </c>
      <c r="I9" s="9" t="s">
        <v>21</v>
      </c>
    </row>
    <row r="10" customFormat="false" ht="14.25" hidden="false" customHeight="false" outlineLevel="0" collapsed="false">
      <c r="A10" s="9"/>
      <c r="B10" s="9"/>
      <c r="C10" s="9"/>
      <c r="D10" s="9"/>
      <c r="E10" s="9"/>
      <c r="F10" s="9"/>
      <c r="G10" s="13"/>
      <c r="H10" s="13"/>
      <c r="I10" s="9"/>
    </row>
    <row r="27" customFormat="false" ht="14.25" hidden="false" customHeight="false" outlineLevel="0" collapsed="false">
      <c r="D27" s="14"/>
    </row>
    <row r="32" customFormat="false" ht="14.25" hidden="false" customHeight="false" outlineLevel="0" collapsed="false">
      <c r="E32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8.9921875" defaultRowHeight="14.25" zeroHeight="false" outlineLevelRow="0" outlineLevelCol="0"/>
  <cols>
    <col collapsed="false" customWidth="true" hidden="false" outlineLevel="0" max="1" min="1" style="16" width="18.85"/>
    <col collapsed="false" customWidth="true" hidden="false" outlineLevel="0" max="2" min="2" style="16" width="22.14"/>
    <col collapsed="false" customWidth="true" hidden="false" outlineLevel="0" max="3" min="3" style="16" width="12.99"/>
    <col collapsed="false" customWidth="true" hidden="false" outlineLevel="0" max="4" min="4" style="16" width="34.13"/>
    <col collapsed="false" customWidth="false" hidden="false" outlineLevel="0" max="257" min="5" style="16" width="8.99"/>
  </cols>
  <sheetData>
    <row r="1" s="19" customFormat="true" ht="15.75" hidden="false" customHeight="false" outlineLevel="0" collapsed="false">
      <c r="A1" s="17" t="s">
        <v>22</v>
      </c>
      <c r="B1" s="17" t="s">
        <v>23</v>
      </c>
      <c r="C1" s="17" t="s">
        <v>24</v>
      </c>
      <c r="D1" s="18" t="s">
        <v>25</v>
      </c>
    </row>
    <row r="2" customFormat="false" ht="14.25" hidden="false" customHeight="false" outlineLevel="0" collapsed="false">
      <c r="A2" s="20" t="s">
        <v>26</v>
      </c>
      <c r="B2" s="20" t="s">
        <v>27</v>
      </c>
      <c r="C2" s="20" t="n">
        <v>1</v>
      </c>
      <c r="D2" s="16" t="s">
        <v>28</v>
      </c>
    </row>
    <row r="3" customFormat="false" ht="14.25" hidden="false" customHeight="false" outlineLevel="0" collapsed="false">
      <c r="A3" s="20" t="s">
        <v>29</v>
      </c>
      <c r="B3" s="20" t="s">
        <v>30</v>
      </c>
      <c r="C3" s="20" t="n">
        <v>1</v>
      </c>
      <c r="D3" s="16" t="s">
        <v>31</v>
      </c>
    </row>
    <row r="4" customFormat="false" ht="14.25" hidden="false" customHeight="false" outlineLevel="0" collapsed="false">
      <c r="A4" s="20" t="s">
        <v>32</v>
      </c>
      <c r="B4" s="20" t="s">
        <v>33</v>
      </c>
      <c r="C4" s="20" t="n">
        <v>2</v>
      </c>
      <c r="D4" s="16" t="s">
        <v>34</v>
      </c>
    </row>
    <row r="5" customFormat="false" ht="14.25" hidden="false" customHeight="false" outlineLevel="0" collapsed="false">
      <c r="A5" s="20" t="s">
        <v>35</v>
      </c>
      <c r="B5" s="20" t="s">
        <v>36</v>
      </c>
      <c r="C5" s="20" t="n">
        <v>3</v>
      </c>
      <c r="D5" s="16" t="s">
        <v>37</v>
      </c>
    </row>
    <row r="6" customFormat="false" ht="16.5" hidden="false" customHeight="false" outlineLevel="0" collapsed="false">
      <c r="A6" s="21" t="s">
        <v>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6" activeCellId="0" sqref="D46"/>
    </sheetView>
  </sheetViews>
  <sheetFormatPr defaultColWidth="9.13671875" defaultRowHeight="14.25" zeroHeight="false" outlineLevelRow="0" outlineLevelCol="0"/>
  <cols>
    <col collapsed="false" customWidth="true" hidden="false" outlineLevel="0" max="1" min="1" style="9" width="15.41"/>
    <col collapsed="false" customWidth="true" hidden="false" outlineLevel="0" max="2" min="2" style="9" width="21.28"/>
    <col collapsed="false" customWidth="true" hidden="false" outlineLevel="0" max="3" min="3" style="9" width="16.84"/>
    <col collapsed="false" customWidth="true" hidden="false" outlineLevel="0" max="4" min="4" style="9" width="27.56"/>
    <col collapsed="false" customWidth="true" hidden="false" outlineLevel="0" max="6" min="5" style="9" width="10.28"/>
    <col collapsed="false" customWidth="true" hidden="false" outlineLevel="0" max="7" min="7" style="9" width="9.7"/>
    <col collapsed="false" customWidth="true" hidden="false" outlineLevel="0" max="8" min="8" style="9" width="21.13"/>
    <col collapsed="false" customWidth="false" hidden="false" outlineLevel="0" max="9" min="9" style="9" width="9.14"/>
    <col collapsed="false" customWidth="true" hidden="false" outlineLevel="0" max="10" min="10" style="9" width="24.56"/>
    <col collapsed="false" customWidth="true" hidden="false" outlineLevel="0" max="11" min="11" style="9" width="20.28"/>
    <col collapsed="false" customWidth="true" hidden="false" outlineLevel="0" max="12" min="12" style="9" width="22.99"/>
    <col collapsed="false" customWidth="false" hidden="false" outlineLevel="0" max="257" min="13" style="9" width="9.14"/>
  </cols>
  <sheetData>
    <row r="1" s="23" customFormat="true" ht="47.25" hidden="false" customHeight="false" outlineLevel="0" collapsed="false">
      <c r="A1" s="22" t="s">
        <v>39</v>
      </c>
      <c r="B1" s="22" t="s">
        <v>40</v>
      </c>
      <c r="C1" s="22" t="s">
        <v>41</v>
      </c>
      <c r="D1" s="22" t="s">
        <v>42</v>
      </c>
      <c r="E1" s="22" t="s">
        <v>43</v>
      </c>
      <c r="F1" s="22" t="s">
        <v>44</v>
      </c>
      <c r="G1" s="22" t="s">
        <v>45</v>
      </c>
      <c r="H1" s="22" t="s">
        <v>46</v>
      </c>
      <c r="I1" s="22" t="s">
        <v>47</v>
      </c>
      <c r="J1" s="22" t="s">
        <v>48</v>
      </c>
      <c r="K1" s="22" t="s">
        <v>49</v>
      </c>
      <c r="L1" s="22" t="s">
        <v>50</v>
      </c>
    </row>
    <row r="2" customFormat="false" ht="14.25" hidden="false" customHeight="false" outlineLevel="0" collapsed="false">
      <c r="A2" s="9" t="s">
        <v>51</v>
      </c>
      <c r="B2" s="9" t="s">
        <v>52</v>
      </c>
      <c r="C2" s="9" t="s">
        <v>53</v>
      </c>
      <c r="D2" s="9" t="n">
        <v>62.87</v>
      </c>
      <c r="E2" s="9" t="s">
        <v>54</v>
      </c>
      <c r="F2" s="9" t="s">
        <v>55</v>
      </c>
      <c r="G2" s="9" t="s">
        <v>56</v>
      </c>
      <c r="H2" s="9" t="s">
        <v>57</v>
      </c>
      <c r="J2" s="9" t="s">
        <v>58</v>
      </c>
      <c r="K2" s="9" t="s">
        <v>59</v>
      </c>
      <c r="L2" s="9" t="s">
        <v>60</v>
      </c>
    </row>
    <row r="3" customFormat="false" ht="14.25" hidden="false" customHeight="false" outlineLevel="0" collapsed="false">
      <c r="A3" s="9" t="s">
        <v>61</v>
      </c>
      <c r="B3" s="9" t="s">
        <v>62</v>
      </c>
      <c r="C3" s="9" t="s">
        <v>63</v>
      </c>
      <c r="D3" s="9" t="n">
        <v>61.35</v>
      </c>
      <c r="E3" s="9" t="s">
        <v>54</v>
      </c>
      <c r="F3" s="9" t="s">
        <v>64</v>
      </c>
      <c r="J3" s="9" t="s">
        <v>65</v>
      </c>
      <c r="K3" s="9" t="s">
        <v>66</v>
      </c>
      <c r="L3" s="9" t="s">
        <v>67</v>
      </c>
    </row>
    <row r="4" customFormat="false" ht="14.25" hidden="false" customHeight="false" outlineLevel="0" collapsed="false">
      <c r="A4" s="9" t="s">
        <v>68</v>
      </c>
      <c r="B4" s="9" t="s">
        <v>69</v>
      </c>
      <c r="C4" s="9" t="s">
        <v>70</v>
      </c>
      <c r="D4" s="9" t="n">
        <v>52.29</v>
      </c>
      <c r="E4" s="9" t="s">
        <v>71</v>
      </c>
      <c r="F4" s="9" t="s">
        <v>72</v>
      </c>
      <c r="J4" s="9" t="s">
        <v>73</v>
      </c>
      <c r="K4" s="9" t="s">
        <v>74</v>
      </c>
      <c r="L4" s="9" t="s">
        <v>75</v>
      </c>
    </row>
    <row r="5" customFormat="false" ht="14.25" hidden="false" customHeight="false" outlineLevel="0" collapsed="false">
      <c r="A5" s="9" t="s">
        <v>76</v>
      </c>
      <c r="B5" s="9" t="s">
        <v>77</v>
      </c>
      <c r="C5" s="9" t="s">
        <v>78</v>
      </c>
      <c r="D5" s="9" t="n">
        <v>56</v>
      </c>
      <c r="E5" s="9" t="s">
        <v>71</v>
      </c>
      <c r="F5" s="9" t="s">
        <v>79</v>
      </c>
      <c r="G5" s="9" t="s">
        <v>80</v>
      </c>
      <c r="J5" s="9" t="s">
        <v>81</v>
      </c>
      <c r="K5" s="9" t="s">
        <v>82</v>
      </c>
      <c r="L5" s="9" t="s">
        <v>83</v>
      </c>
    </row>
    <row r="6" customFormat="false" ht="14.25" hidden="false" customHeight="false" outlineLevel="0" collapsed="false">
      <c r="A6" s="9" t="s">
        <v>84</v>
      </c>
      <c r="B6" s="9" t="s">
        <v>85</v>
      </c>
      <c r="C6" s="9" t="s">
        <v>86</v>
      </c>
      <c r="D6" s="9" t="n">
        <v>60.26</v>
      </c>
      <c r="E6" s="9" t="s">
        <v>54</v>
      </c>
      <c r="F6" s="9" t="s">
        <v>87</v>
      </c>
      <c r="J6" s="9" t="s">
        <v>88</v>
      </c>
      <c r="K6" s="9" t="s">
        <v>89</v>
      </c>
      <c r="L6" s="9" t="s">
        <v>90</v>
      </c>
    </row>
    <row r="7" customFormat="false" ht="14.25" hidden="false" customHeight="false" outlineLevel="0" collapsed="false">
      <c r="A7" s="9" t="s">
        <v>91</v>
      </c>
      <c r="B7" s="9" t="s">
        <v>92</v>
      </c>
      <c r="C7" s="9" t="s">
        <v>93</v>
      </c>
      <c r="D7" s="9" t="n">
        <v>59.3</v>
      </c>
      <c r="E7" s="9" t="s">
        <v>94</v>
      </c>
      <c r="F7" s="9" t="s">
        <v>95</v>
      </c>
      <c r="J7" s="9" t="s">
        <v>96</v>
      </c>
      <c r="K7" s="9" t="s">
        <v>97</v>
      </c>
      <c r="L7" s="9" t="s">
        <v>98</v>
      </c>
    </row>
    <row r="8" customFormat="false" ht="14.25" hidden="false" customHeight="false" outlineLevel="0" collapsed="false">
      <c r="A8" s="9" t="s">
        <v>99</v>
      </c>
      <c r="B8" s="9" t="s">
        <v>100</v>
      </c>
      <c r="C8" s="9" t="s">
        <v>101</v>
      </c>
      <c r="D8" s="9" t="n">
        <v>58.1</v>
      </c>
      <c r="E8" s="9" t="s">
        <v>54</v>
      </c>
      <c r="F8" s="9" t="s">
        <v>102</v>
      </c>
      <c r="J8" s="9" t="s">
        <v>103</v>
      </c>
      <c r="K8" s="9" t="s">
        <v>104</v>
      </c>
      <c r="L8" s="9" t="s">
        <v>105</v>
      </c>
    </row>
    <row r="9" customFormat="false" ht="14.25" hidden="false" customHeight="false" outlineLevel="0" collapsed="false">
      <c r="A9" s="9" t="s">
        <v>106</v>
      </c>
      <c r="B9" s="9" t="s">
        <v>107</v>
      </c>
      <c r="C9" s="9" t="s">
        <v>108</v>
      </c>
      <c r="D9" s="9" t="n">
        <v>58.33</v>
      </c>
      <c r="E9" s="9" t="s">
        <v>109</v>
      </c>
      <c r="F9" s="9" t="s">
        <v>110</v>
      </c>
      <c r="G9" s="9" t="s">
        <v>111</v>
      </c>
      <c r="H9" s="9" t="s">
        <v>112</v>
      </c>
      <c r="J9" s="9" t="s">
        <v>113</v>
      </c>
      <c r="K9" s="9" t="s">
        <v>114</v>
      </c>
      <c r="L9" s="9" t="s">
        <v>115</v>
      </c>
    </row>
    <row r="10" customFormat="false" ht="14.25" hidden="false" customHeight="false" outlineLevel="0" collapsed="false">
      <c r="A10" s="9" t="s">
        <v>116</v>
      </c>
      <c r="B10" s="9" t="s">
        <v>117</v>
      </c>
      <c r="C10" s="9" t="s">
        <v>118</v>
      </c>
      <c r="D10" s="9" t="n">
        <v>60.56</v>
      </c>
      <c r="E10" s="9" t="s">
        <v>54</v>
      </c>
      <c r="F10" s="9" t="s">
        <v>119</v>
      </c>
      <c r="G10" s="9" t="s">
        <v>120</v>
      </c>
      <c r="H10" s="9" t="s">
        <v>121</v>
      </c>
      <c r="J10" s="9" t="s">
        <v>122</v>
      </c>
      <c r="K10" s="9" t="s">
        <v>123</v>
      </c>
      <c r="L10" s="9" t="s">
        <v>124</v>
      </c>
    </row>
    <row r="11" customFormat="false" ht="14.25" hidden="false" customHeight="false" outlineLevel="0" collapsed="false">
      <c r="A11" s="9" t="s">
        <v>125</v>
      </c>
      <c r="B11" s="9" t="s">
        <v>126</v>
      </c>
      <c r="C11" s="9" t="s">
        <v>127</v>
      </c>
      <c r="D11" s="9" t="n">
        <v>54.13</v>
      </c>
      <c r="E11" s="9" t="s">
        <v>54</v>
      </c>
      <c r="F11" s="9" t="s">
        <v>128</v>
      </c>
      <c r="G11" s="9" t="s">
        <v>129</v>
      </c>
      <c r="H11" s="9" t="s">
        <v>130</v>
      </c>
      <c r="J11" s="9" t="s">
        <v>131</v>
      </c>
      <c r="K11" s="9" t="s">
        <v>132</v>
      </c>
      <c r="L11" s="9" t="s">
        <v>133</v>
      </c>
    </row>
    <row r="12" customFormat="false" ht="14.25" hidden="false" customHeight="false" outlineLevel="0" collapsed="false">
      <c r="A12" s="9" t="s">
        <v>134</v>
      </c>
      <c r="B12" s="9" t="s">
        <v>135</v>
      </c>
      <c r="C12" s="9" t="s">
        <v>136</v>
      </c>
      <c r="D12" s="9" t="n">
        <v>55.56</v>
      </c>
      <c r="E12" s="9" t="s">
        <v>54</v>
      </c>
      <c r="F12" s="9" t="s">
        <v>137</v>
      </c>
      <c r="G12" s="9" t="s">
        <v>138</v>
      </c>
      <c r="H12" s="9" t="s">
        <v>139</v>
      </c>
      <c r="I12" s="9" t="s">
        <v>140</v>
      </c>
      <c r="J12" s="9" t="s">
        <v>141</v>
      </c>
      <c r="K12" s="9" t="s">
        <v>142</v>
      </c>
      <c r="L12" s="9" t="s">
        <v>143</v>
      </c>
    </row>
    <row r="13" customFormat="false" ht="14.25" hidden="false" customHeight="false" outlineLevel="0" collapsed="false">
      <c r="A13" s="9" t="s">
        <v>144</v>
      </c>
      <c r="B13" s="9" t="s">
        <v>145</v>
      </c>
      <c r="C13" s="9" t="s">
        <v>146</v>
      </c>
      <c r="D13" s="9" t="n">
        <v>56.78</v>
      </c>
      <c r="E13" s="9" t="s">
        <v>54</v>
      </c>
      <c r="F13" s="9" t="s">
        <v>119</v>
      </c>
      <c r="G13" s="9" t="s">
        <v>147</v>
      </c>
      <c r="H13" s="9" t="s">
        <v>148</v>
      </c>
      <c r="J13" s="9" t="s">
        <v>131</v>
      </c>
      <c r="K13" s="9" t="s">
        <v>149</v>
      </c>
      <c r="L13" s="9" t="s">
        <v>150</v>
      </c>
    </row>
    <row r="14" customFormat="false" ht="14.25" hidden="false" customHeight="false" outlineLevel="0" collapsed="false">
      <c r="A14" s="9" t="s">
        <v>151</v>
      </c>
      <c r="B14" s="9" t="s">
        <v>152</v>
      </c>
      <c r="C14" s="9" t="s">
        <v>153</v>
      </c>
      <c r="D14" s="9" t="n">
        <v>59.44</v>
      </c>
      <c r="E14" s="9" t="s">
        <v>54</v>
      </c>
      <c r="F14" s="9" t="s">
        <v>154</v>
      </c>
      <c r="G14" s="9" t="s">
        <v>155</v>
      </c>
      <c r="J14" s="9" t="s">
        <v>156</v>
      </c>
      <c r="K14" s="9" t="s">
        <v>157</v>
      </c>
      <c r="L14" s="9" t="s">
        <v>158</v>
      </c>
    </row>
    <row r="15" customFormat="false" ht="14.25" hidden="false" customHeight="false" outlineLevel="0" collapsed="false">
      <c r="A15" s="9" t="s">
        <v>159</v>
      </c>
      <c r="B15" s="9" t="s">
        <v>160</v>
      </c>
      <c r="C15" s="9" t="s">
        <v>161</v>
      </c>
      <c r="D15" s="9" t="n">
        <v>57.67</v>
      </c>
      <c r="E15" s="9" t="s">
        <v>162</v>
      </c>
      <c r="F15" s="9" t="s">
        <v>102</v>
      </c>
      <c r="G15" s="9" t="s">
        <v>163</v>
      </c>
      <c r="J15" s="9" t="s">
        <v>164</v>
      </c>
      <c r="K15" s="9" t="s">
        <v>165</v>
      </c>
      <c r="L15" s="9" t="s">
        <v>166</v>
      </c>
    </row>
    <row r="16" customFormat="false" ht="14.25" hidden="false" customHeight="false" outlineLevel="0" collapsed="false">
      <c r="A16" s="9" t="s">
        <v>167</v>
      </c>
      <c r="B16" s="9" t="s">
        <v>168</v>
      </c>
      <c r="C16" s="9" t="s">
        <v>169</v>
      </c>
      <c r="D16" s="9" t="n">
        <v>55.39</v>
      </c>
      <c r="E16" s="9" t="s">
        <v>54</v>
      </c>
      <c r="F16" s="9" t="s">
        <v>102</v>
      </c>
      <c r="J16" s="9" t="s">
        <v>170</v>
      </c>
      <c r="K16" s="9" t="s">
        <v>171</v>
      </c>
      <c r="L16" s="9" t="s">
        <v>172</v>
      </c>
    </row>
    <row r="17" customFormat="false" ht="14.25" hidden="false" customHeight="false" outlineLevel="0" collapsed="false">
      <c r="A17" s="9" t="s">
        <v>173</v>
      </c>
      <c r="B17" s="9" t="s">
        <v>174</v>
      </c>
      <c r="C17" s="9" t="s">
        <v>175</v>
      </c>
      <c r="D17" s="9" t="n">
        <v>54.52</v>
      </c>
      <c r="E17" s="9" t="s">
        <v>162</v>
      </c>
      <c r="F17" s="9" t="s">
        <v>176</v>
      </c>
      <c r="J17" s="9" t="s">
        <v>177</v>
      </c>
      <c r="K17" s="9" t="s">
        <v>178</v>
      </c>
      <c r="L17" s="9" t="s">
        <v>179</v>
      </c>
    </row>
    <row r="18" customFormat="false" ht="14.25" hidden="false" customHeight="false" outlineLevel="0" collapsed="false">
      <c r="A18" s="9" t="s">
        <v>180</v>
      </c>
      <c r="B18" s="9" t="s">
        <v>181</v>
      </c>
      <c r="C18" s="9" t="s">
        <v>182</v>
      </c>
      <c r="D18" s="9" t="n">
        <v>58.77</v>
      </c>
      <c r="E18" s="9" t="s">
        <v>54</v>
      </c>
      <c r="F18" s="9" t="s">
        <v>183</v>
      </c>
      <c r="G18" s="9" t="s">
        <v>184</v>
      </c>
      <c r="H18" s="9" t="s">
        <v>185</v>
      </c>
      <c r="J18" s="9" t="s">
        <v>186</v>
      </c>
      <c r="K18" s="9" t="s">
        <v>187</v>
      </c>
      <c r="L18" s="9" t="s">
        <v>188</v>
      </c>
    </row>
    <row r="19" customFormat="false" ht="14.25" hidden="false" customHeight="false" outlineLevel="0" collapsed="false">
      <c r="A19" s="9" t="s">
        <v>189</v>
      </c>
      <c r="B19" s="9" t="s">
        <v>190</v>
      </c>
      <c r="C19" s="9" t="s">
        <v>191</v>
      </c>
      <c r="D19" s="9" t="n">
        <v>58.84</v>
      </c>
      <c r="E19" s="9" t="s">
        <v>54</v>
      </c>
      <c r="F19" s="9" t="s">
        <v>102</v>
      </c>
      <c r="J19" s="9" t="s">
        <v>170</v>
      </c>
      <c r="K19" s="9" t="s">
        <v>192</v>
      </c>
      <c r="L19" s="9" t="s">
        <v>193</v>
      </c>
    </row>
    <row r="20" customFormat="false" ht="14.25" hidden="false" customHeight="false" outlineLevel="0" collapsed="false">
      <c r="A20" s="9" t="s">
        <v>194</v>
      </c>
      <c r="B20" s="9" t="s">
        <v>195</v>
      </c>
      <c r="C20" s="9" t="s">
        <v>196</v>
      </c>
      <c r="D20" s="9" t="n">
        <v>56.37</v>
      </c>
      <c r="E20" s="9" t="s">
        <v>54</v>
      </c>
      <c r="F20" s="9" t="s">
        <v>102</v>
      </c>
      <c r="G20" s="9" t="s">
        <v>197</v>
      </c>
      <c r="J20" s="9" t="s">
        <v>198</v>
      </c>
      <c r="K20" s="9" t="s">
        <v>199</v>
      </c>
      <c r="L20" s="9" t="s">
        <v>200</v>
      </c>
    </row>
    <row r="21" customFormat="false" ht="14.25" hidden="false" customHeight="false" outlineLevel="0" collapsed="false">
      <c r="A21" s="9" t="s">
        <v>201</v>
      </c>
      <c r="B21" s="9" t="s">
        <v>202</v>
      </c>
      <c r="C21" s="9" t="s">
        <v>203</v>
      </c>
      <c r="D21" s="9" t="n">
        <v>57.2</v>
      </c>
      <c r="E21" s="9" t="s">
        <v>54</v>
      </c>
      <c r="F21" s="9" t="s">
        <v>102</v>
      </c>
      <c r="G21" s="9" t="s">
        <v>204</v>
      </c>
      <c r="H21" s="9" t="s">
        <v>205</v>
      </c>
      <c r="J21" s="9" t="s">
        <v>131</v>
      </c>
      <c r="K21" s="9" t="s">
        <v>206</v>
      </c>
      <c r="L21" s="9" t="s">
        <v>207</v>
      </c>
    </row>
    <row r="22" customFormat="false" ht="14.25" hidden="false" customHeight="false" outlineLevel="0" collapsed="false">
      <c r="A22" s="9" t="s">
        <v>208</v>
      </c>
      <c r="B22" s="9" t="s">
        <v>209</v>
      </c>
      <c r="C22" s="9" t="s">
        <v>210</v>
      </c>
      <c r="D22" s="9" t="n">
        <v>51.21</v>
      </c>
    </row>
    <row r="23" customFormat="false" ht="14.25" hidden="false" customHeight="false" outlineLevel="0" collapsed="false">
      <c r="A23" s="9" t="s">
        <v>211</v>
      </c>
      <c r="B23" s="9" t="s">
        <v>212</v>
      </c>
      <c r="C23" s="9" t="s">
        <v>213</v>
      </c>
      <c r="D23" s="9" t="n">
        <v>56.39</v>
      </c>
      <c r="E23" s="9" t="s">
        <v>54</v>
      </c>
      <c r="F23" s="9" t="s">
        <v>102</v>
      </c>
      <c r="J23" s="9" t="s">
        <v>156</v>
      </c>
      <c r="K23" s="9" t="s">
        <v>214</v>
      </c>
      <c r="L23" s="9" t="s">
        <v>215</v>
      </c>
    </row>
    <row r="24" customFormat="false" ht="14.25" hidden="false" customHeight="false" outlineLevel="0" collapsed="false">
      <c r="A24" s="9" t="s">
        <v>216</v>
      </c>
      <c r="B24" s="9" t="s">
        <v>217</v>
      </c>
      <c r="C24" s="9" t="s">
        <v>218</v>
      </c>
      <c r="D24" s="9" t="n">
        <v>62.07</v>
      </c>
      <c r="E24" s="9" t="s">
        <v>162</v>
      </c>
      <c r="F24" s="9" t="s">
        <v>102</v>
      </c>
      <c r="J24" s="9" t="s">
        <v>219</v>
      </c>
      <c r="K24" s="9" t="s">
        <v>220</v>
      </c>
      <c r="L24" s="9" t="s">
        <v>221</v>
      </c>
    </row>
    <row r="25" customFormat="false" ht="14.25" hidden="false" customHeight="false" outlineLevel="0" collapsed="false">
      <c r="A25" s="9" t="s">
        <v>222</v>
      </c>
      <c r="B25" s="9" t="s">
        <v>223</v>
      </c>
      <c r="C25" s="9" t="s">
        <v>63</v>
      </c>
      <c r="D25" s="9" t="n">
        <v>57.54</v>
      </c>
      <c r="E25" s="9" t="s">
        <v>162</v>
      </c>
      <c r="F25" s="9" t="s">
        <v>102</v>
      </c>
      <c r="J25" s="9" t="s">
        <v>219</v>
      </c>
      <c r="K25" s="9" t="s">
        <v>165</v>
      </c>
      <c r="L25" s="9" t="s">
        <v>224</v>
      </c>
    </row>
    <row r="26" customFormat="false" ht="14.25" hidden="false" customHeight="false" outlineLevel="0" collapsed="false">
      <c r="A26" s="9" t="s">
        <v>225</v>
      </c>
      <c r="B26" s="9" t="s">
        <v>226</v>
      </c>
      <c r="C26" s="9" t="s">
        <v>227</v>
      </c>
      <c r="D26" s="9" t="n">
        <v>52.53</v>
      </c>
      <c r="E26" s="9" t="s">
        <v>162</v>
      </c>
      <c r="F26" s="9" t="s">
        <v>228</v>
      </c>
      <c r="G26" s="9" t="s">
        <v>229</v>
      </c>
      <c r="H26" s="9" t="s">
        <v>230</v>
      </c>
      <c r="J26" s="9" t="s">
        <v>231</v>
      </c>
      <c r="K26" s="9" t="s">
        <v>232</v>
      </c>
      <c r="L26" s="9" t="s">
        <v>233</v>
      </c>
    </row>
    <row r="27" customFormat="false" ht="14.25" hidden="false" customHeight="false" outlineLevel="0" collapsed="false">
      <c r="A27" s="9" t="s">
        <v>234</v>
      </c>
      <c r="B27" s="9" t="s">
        <v>235</v>
      </c>
      <c r="C27" s="9" t="s">
        <v>236</v>
      </c>
      <c r="D27" s="9" t="n">
        <v>57.21</v>
      </c>
      <c r="E27" s="9" t="s">
        <v>54</v>
      </c>
      <c r="F27" s="9" t="s">
        <v>102</v>
      </c>
      <c r="G27" s="9" t="s">
        <v>237</v>
      </c>
      <c r="H27" s="9" t="s">
        <v>238</v>
      </c>
      <c r="J27" s="9" t="s">
        <v>239</v>
      </c>
      <c r="K27" s="9" t="s">
        <v>240</v>
      </c>
      <c r="L27" s="9" t="s">
        <v>241</v>
      </c>
    </row>
    <row r="28" customFormat="false" ht="14.25" hidden="false" customHeight="false" outlineLevel="0" collapsed="false">
      <c r="A28" s="9" t="s">
        <v>242</v>
      </c>
      <c r="B28" s="9" t="s">
        <v>243</v>
      </c>
      <c r="C28" s="9" t="s">
        <v>244</v>
      </c>
      <c r="D28" s="9" t="n">
        <v>50.83</v>
      </c>
    </row>
    <row r="29" customFormat="false" ht="14.25" hidden="false" customHeight="false" outlineLevel="0" collapsed="false">
      <c r="A29" s="9" t="s">
        <v>245</v>
      </c>
      <c r="B29" s="9" t="s">
        <v>246</v>
      </c>
      <c r="C29" s="9" t="s">
        <v>247</v>
      </c>
      <c r="D29" s="9" t="n">
        <v>59.42</v>
      </c>
      <c r="E29" s="9" t="s">
        <v>54</v>
      </c>
      <c r="F29" s="9" t="s">
        <v>248</v>
      </c>
      <c r="G29" s="9" t="s">
        <v>249</v>
      </c>
      <c r="J29" s="9" t="s">
        <v>170</v>
      </c>
      <c r="K29" s="9" t="s">
        <v>250</v>
      </c>
      <c r="L29" s="9" t="s">
        <v>251</v>
      </c>
    </row>
    <row r="30" customFormat="false" ht="14.25" hidden="false" customHeight="false" outlineLevel="0" collapsed="false">
      <c r="A30" s="9" t="s">
        <v>252</v>
      </c>
      <c r="B30" s="9" t="s">
        <v>253</v>
      </c>
      <c r="C30" s="9" t="s">
        <v>254</v>
      </c>
      <c r="D30" s="9" t="n">
        <v>50.22</v>
      </c>
    </row>
    <row r="31" customFormat="false" ht="14.25" hidden="false" customHeight="false" outlineLevel="0" collapsed="false">
      <c r="A31" s="9" t="s">
        <v>255</v>
      </c>
      <c r="B31" s="9" t="s">
        <v>256</v>
      </c>
      <c r="C31" s="9" t="s">
        <v>257</v>
      </c>
      <c r="D31" s="9" t="n">
        <v>58.46</v>
      </c>
      <c r="E31" s="9" t="s">
        <v>54</v>
      </c>
      <c r="F31" s="9" t="s">
        <v>102</v>
      </c>
      <c r="J31" s="9" t="s">
        <v>258</v>
      </c>
      <c r="K31" s="9" t="s">
        <v>259</v>
      </c>
      <c r="L31" s="9" t="s">
        <v>260</v>
      </c>
    </row>
    <row r="32" customFormat="false" ht="14.25" hidden="false" customHeight="false" outlineLevel="0" collapsed="false">
      <c r="A32" s="9" t="s">
        <v>261</v>
      </c>
      <c r="B32" s="9" t="s">
        <v>262</v>
      </c>
      <c r="C32" s="9" t="s">
        <v>263</v>
      </c>
      <c r="D32" s="9" t="n">
        <v>57.47</v>
      </c>
    </row>
    <row r="33" customFormat="false" ht="14.25" hidden="false" customHeight="false" outlineLevel="0" collapsed="false">
      <c r="A33" s="9" t="s">
        <v>264</v>
      </c>
      <c r="B33" s="9" t="s">
        <v>265</v>
      </c>
      <c r="C33" s="9" t="s">
        <v>266</v>
      </c>
      <c r="D33" s="9" t="n">
        <v>57.85</v>
      </c>
      <c r="E33" s="9" t="s">
        <v>54</v>
      </c>
      <c r="F33" s="9" t="s">
        <v>267</v>
      </c>
      <c r="G33" s="9" t="s">
        <v>268</v>
      </c>
      <c r="H33" s="9" t="s">
        <v>269</v>
      </c>
      <c r="J33" s="9" t="s">
        <v>270</v>
      </c>
      <c r="K33" s="9" t="s">
        <v>271</v>
      </c>
      <c r="L33" s="9" t="s">
        <v>272</v>
      </c>
    </row>
    <row r="34" customFormat="false" ht="14.25" hidden="false" customHeight="false" outlineLevel="0" collapsed="false">
      <c r="A34" s="9" t="s">
        <v>273</v>
      </c>
      <c r="B34" s="9" t="s">
        <v>274</v>
      </c>
      <c r="C34" s="9" t="s">
        <v>275</v>
      </c>
      <c r="D34" s="9" t="n">
        <v>55.7</v>
      </c>
    </row>
    <row r="35" customFormat="false" ht="14.25" hidden="false" customHeight="false" outlineLevel="0" collapsed="false">
      <c r="A35" s="9" t="s">
        <v>276</v>
      </c>
      <c r="B35" s="9" t="s">
        <v>277</v>
      </c>
      <c r="C35" s="9" t="s">
        <v>278</v>
      </c>
      <c r="D35" s="9" t="n">
        <v>60.24</v>
      </c>
      <c r="E35" s="9" t="s">
        <v>54</v>
      </c>
      <c r="F35" s="9" t="s">
        <v>102</v>
      </c>
      <c r="J35" s="9" t="s">
        <v>186</v>
      </c>
      <c r="K35" s="9" t="s">
        <v>178</v>
      </c>
      <c r="L35" s="9" t="s">
        <v>279</v>
      </c>
    </row>
    <row r="36" customFormat="false" ht="14.25" hidden="false" customHeight="false" outlineLevel="0" collapsed="false">
      <c r="A36" s="9" t="s">
        <v>280</v>
      </c>
      <c r="B36" s="9" t="s">
        <v>281</v>
      </c>
      <c r="C36" s="9" t="s">
        <v>282</v>
      </c>
      <c r="D36" s="9" t="n">
        <v>57.61</v>
      </c>
    </row>
    <row r="37" customFormat="false" ht="14.25" hidden="false" customHeight="false" outlineLevel="0" collapsed="false">
      <c r="A37" s="9" t="s">
        <v>283</v>
      </c>
      <c r="B37" s="9" t="s">
        <v>284</v>
      </c>
      <c r="C37" s="9" t="s">
        <v>285</v>
      </c>
      <c r="D37" s="9" t="n">
        <v>53.52</v>
      </c>
    </row>
    <row r="38" customFormat="false" ht="14.25" hidden="false" customHeight="false" outlineLevel="0" collapsed="false">
      <c r="A38" s="9" t="s">
        <v>286</v>
      </c>
      <c r="B38" s="9" t="s">
        <v>287</v>
      </c>
      <c r="C38" s="9" t="s">
        <v>288</v>
      </c>
      <c r="D38" s="9" t="n">
        <v>56.62</v>
      </c>
      <c r="E38" s="9" t="s">
        <v>54</v>
      </c>
      <c r="F38" s="9" t="s">
        <v>289</v>
      </c>
      <c r="G38" s="9" t="s">
        <v>290</v>
      </c>
      <c r="H38" s="9" t="s">
        <v>291</v>
      </c>
      <c r="J38" s="9" t="s">
        <v>292</v>
      </c>
      <c r="K38" s="9" t="s">
        <v>293</v>
      </c>
      <c r="L38" s="9" t="s">
        <v>294</v>
      </c>
    </row>
    <row r="39" customFormat="false" ht="14.25" hidden="false" customHeight="false" outlineLevel="0" collapsed="false">
      <c r="A39" s="9" t="s">
        <v>295</v>
      </c>
      <c r="B39" s="9" t="s">
        <v>296</v>
      </c>
      <c r="C39" s="9" t="s">
        <v>297</v>
      </c>
      <c r="D39" s="9" t="n">
        <v>60.41</v>
      </c>
      <c r="E39" s="9" t="s">
        <v>54</v>
      </c>
      <c r="F39" s="9" t="s">
        <v>298</v>
      </c>
      <c r="G39" s="9" t="s">
        <v>299</v>
      </c>
      <c r="J39" s="9" t="s">
        <v>300</v>
      </c>
      <c r="K39" s="9" t="s">
        <v>301</v>
      </c>
      <c r="L39" s="9" t="s">
        <v>302</v>
      </c>
    </row>
    <row r="40" customFormat="false" ht="14.25" hidden="false" customHeight="false" outlineLevel="0" collapsed="false">
      <c r="A40" s="9" t="s">
        <v>303</v>
      </c>
      <c r="B40" s="9" t="s">
        <v>304</v>
      </c>
      <c r="C40" s="9" t="s">
        <v>305</v>
      </c>
      <c r="D40" s="9" t="n">
        <v>56.95</v>
      </c>
      <c r="E40" s="9" t="s">
        <v>54</v>
      </c>
      <c r="F40" s="9" t="s">
        <v>306</v>
      </c>
      <c r="J40" s="9" t="s">
        <v>307</v>
      </c>
      <c r="K40" s="9" t="s">
        <v>308</v>
      </c>
      <c r="L40" s="9" t="s">
        <v>309</v>
      </c>
    </row>
    <row r="41" customFormat="false" ht="14.25" hidden="false" customHeight="false" outlineLevel="0" collapsed="false">
      <c r="A41" s="9" t="s">
        <v>310</v>
      </c>
      <c r="B41" s="9" t="s">
        <v>311</v>
      </c>
      <c r="C41" s="9" t="s">
        <v>312</v>
      </c>
      <c r="D41" s="9" t="n">
        <v>60.26</v>
      </c>
      <c r="E41" s="9" t="s">
        <v>54</v>
      </c>
      <c r="F41" s="9" t="s">
        <v>248</v>
      </c>
      <c r="H41" s="9" t="s">
        <v>313</v>
      </c>
      <c r="J41" s="9" t="s">
        <v>314</v>
      </c>
      <c r="K41" s="9" t="s">
        <v>315</v>
      </c>
      <c r="L41" s="9" t="s">
        <v>316</v>
      </c>
    </row>
    <row r="42" customFormat="false" ht="14.25" hidden="false" customHeight="false" outlineLevel="0" collapsed="false">
      <c r="A42" s="9" t="s">
        <v>317</v>
      </c>
      <c r="B42" s="9" t="s">
        <v>318</v>
      </c>
      <c r="C42" s="9" t="s">
        <v>319</v>
      </c>
      <c r="D42" s="9" t="n">
        <v>59.91</v>
      </c>
    </row>
    <row r="43" customFormat="false" ht="14.25" hidden="false" customHeight="false" outlineLevel="0" collapsed="false">
      <c r="A43" s="9" t="s">
        <v>320</v>
      </c>
      <c r="B43" s="9" t="s">
        <v>321</v>
      </c>
      <c r="C43" s="9" t="s">
        <v>322</v>
      </c>
      <c r="D43" s="9" t="n">
        <v>58.73</v>
      </c>
      <c r="E43" s="9" t="s">
        <v>54</v>
      </c>
      <c r="F43" s="9" t="s">
        <v>248</v>
      </c>
      <c r="I43" s="9" t="s">
        <v>323</v>
      </c>
      <c r="J43" s="9" t="s">
        <v>324</v>
      </c>
      <c r="K43" s="9" t="s">
        <v>325</v>
      </c>
      <c r="L43" s="9" t="s">
        <v>326</v>
      </c>
    </row>
    <row r="44" customFormat="false" ht="14.25" hidden="false" customHeight="false" outlineLevel="0" collapsed="false">
      <c r="A44" s="9" t="s">
        <v>327</v>
      </c>
      <c r="B44" s="9" t="s">
        <v>328</v>
      </c>
      <c r="C44" s="9" t="s">
        <v>329</v>
      </c>
      <c r="D44" s="9" t="n">
        <v>49.11</v>
      </c>
      <c r="E44" s="9" t="s">
        <v>162</v>
      </c>
      <c r="F44" s="9" t="s">
        <v>102</v>
      </c>
      <c r="G44" s="9" t="s">
        <v>330</v>
      </c>
      <c r="J44" s="9" t="s">
        <v>219</v>
      </c>
      <c r="K44" s="9" t="s">
        <v>331</v>
      </c>
      <c r="L44" s="9" t="s">
        <v>332</v>
      </c>
    </row>
    <row r="45" customFormat="false" ht="14.25" hidden="false" customHeight="false" outlineLevel="0" collapsed="false">
      <c r="A45" s="9" t="s">
        <v>333</v>
      </c>
      <c r="B45" s="9" t="s">
        <v>334</v>
      </c>
      <c r="C45" s="9" t="s">
        <v>335</v>
      </c>
      <c r="D45" s="9" t="n">
        <v>52.59</v>
      </c>
    </row>
    <row r="46" customFormat="false" ht="14.25" hidden="false" customHeight="false" outlineLevel="0" collapsed="false">
      <c r="A46" s="9" t="s">
        <v>336</v>
      </c>
      <c r="B46" s="9" t="s">
        <v>337</v>
      </c>
      <c r="C46" s="9" t="s">
        <v>338</v>
      </c>
      <c r="D46" s="9" t="n">
        <v>55.68</v>
      </c>
      <c r="E46" s="9" t="s">
        <v>162</v>
      </c>
      <c r="F46" s="9" t="s">
        <v>339</v>
      </c>
      <c r="G46" s="9" t="s">
        <v>340</v>
      </c>
      <c r="H46" s="9" t="s">
        <v>341</v>
      </c>
      <c r="J46" s="9" t="s">
        <v>342</v>
      </c>
      <c r="K46" s="9" t="s">
        <v>343</v>
      </c>
      <c r="L46" s="9" t="s">
        <v>344</v>
      </c>
    </row>
    <row r="47" customFormat="false" ht="14.25" hidden="false" customHeight="false" outlineLevel="0" collapsed="false">
      <c r="A47" s="9" t="s">
        <v>345</v>
      </c>
      <c r="B47" s="9" t="s">
        <v>346</v>
      </c>
      <c r="C47" s="9" t="s">
        <v>347</v>
      </c>
      <c r="D47" s="9" t="n">
        <v>57.3</v>
      </c>
    </row>
    <row r="48" customFormat="false" ht="14.25" hidden="false" customHeight="false" outlineLevel="0" collapsed="false">
      <c r="A48" s="9" t="s">
        <v>348</v>
      </c>
      <c r="B48" s="9" t="s">
        <v>349</v>
      </c>
      <c r="C48" s="9" t="s">
        <v>319</v>
      </c>
      <c r="D48" s="9" t="n">
        <v>50.9</v>
      </c>
      <c r="E48" s="9" t="s">
        <v>350</v>
      </c>
      <c r="F48" s="9" t="s">
        <v>351</v>
      </c>
      <c r="J48" s="9" t="s">
        <v>352</v>
      </c>
      <c r="K48" s="9" t="s">
        <v>353</v>
      </c>
      <c r="L48" s="9" t="s">
        <v>354</v>
      </c>
    </row>
    <row r="49" customFormat="false" ht="14.25" hidden="false" customHeight="false" outlineLevel="0" collapsed="false">
      <c r="A49" s="9" t="s">
        <v>355</v>
      </c>
      <c r="B49" s="9" t="s">
        <v>356</v>
      </c>
      <c r="C49" s="9" t="s">
        <v>357</v>
      </c>
      <c r="D49" s="9" t="n">
        <v>55.93</v>
      </c>
      <c r="E49" s="9" t="s">
        <v>54</v>
      </c>
      <c r="F49" s="9" t="s">
        <v>102</v>
      </c>
      <c r="J49" s="9" t="s">
        <v>358</v>
      </c>
      <c r="K49" s="9" t="s">
        <v>359</v>
      </c>
      <c r="L49" s="9" t="s">
        <v>360</v>
      </c>
    </row>
    <row r="50" customFormat="false" ht="14.25" hidden="false" customHeight="false" outlineLevel="0" collapsed="false">
      <c r="A50" s="9" t="s">
        <v>361</v>
      </c>
      <c r="B50" s="9" t="s">
        <v>362</v>
      </c>
      <c r="C50" s="9" t="s">
        <v>363</v>
      </c>
      <c r="D50" s="9" t="n">
        <v>47.38</v>
      </c>
      <c r="E50" s="9" t="s">
        <v>162</v>
      </c>
      <c r="F50" s="9" t="s">
        <v>102</v>
      </c>
      <c r="J50" s="9" t="s">
        <v>231</v>
      </c>
      <c r="K50" s="9" t="s">
        <v>364</v>
      </c>
      <c r="L50" s="9" t="s">
        <v>365</v>
      </c>
    </row>
    <row r="51" customFormat="false" ht="14.25" hidden="false" customHeight="false" outlineLevel="0" collapsed="false">
      <c r="A51" s="9" t="s">
        <v>366</v>
      </c>
      <c r="B51" s="9" t="s">
        <v>367</v>
      </c>
      <c r="C51" s="9" t="s">
        <v>282</v>
      </c>
      <c r="D51" s="9" t="n">
        <v>58.9</v>
      </c>
      <c r="E51" s="9" t="s">
        <v>54</v>
      </c>
      <c r="F51" s="9" t="s">
        <v>248</v>
      </c>
      <c r="J51" s="9" t="s">
        <v>368</v>
      </c>
      <c r="K51" s="9" t="s">
        <v>369</v>
      </c>
      <c r="L51" s="9" t="s">
        <v>370</v>
      </c>
    </row>
    <row r="52" customFormat="false" ht="14.25" hidden="false" customHeight="false" outlineLevel="0" collapsed="false">
      <c r="A52" s="9" t="s">
        <v>371</v>
      </c>
      <c r="B52" s="9" t="s">
        <v>372</v>
      </c>
      <c r="C52" s="9" t="s">
        <v>373</v>
      </c>
      <c r="D52" s="9" t="n">
        <v>52.6</v>
      </c>
      <c r="E52" s="9" t="s">
        <v>54</v>
      </c>
      <c r="F52" s="9" t="s">
        <v>248</v>
      </c>
      <c r="G52" s="9" t="s">
        <v>374</v>
      </c>
      <c r="J52" s="9" t="s">
        <v>368</v>
      </c>
      <c r="K52" s="9" t="s">
        <v>375</v>
      </c>
      <c r="L52" s="9" t="s">
        <v>376</v>
      </c>
    </row>
    <row r="53" customFormat="false" ht="14.25" hidden="false" customHeight="false" outlineLevel="0" collapsed="false">
      <c r="A53" s="9" t="s">
        <v>377</v>
      </c>
      <c r="B53" s="9" t="s">
        <v>378</v>
      </c>
      <c r="C53" s="9" t="s">
        <v>379</v>
      </c>
      <c r="D53" s="9" t="n">
        <v>53.24</v>
      </c>
      <c r="E53" s="9" t="s">
        <v>54</v>
      </c>
      <c r="F53" s="9" t="s">
        <v>248</v>
      </c>
      <c r="G53" s="9" t="s">
        <v>380</v>
      </c>
      <c r="H53" s="9" t="s">
        <v>381</v>
      </c>
      <c r="J53" s="9" t="s">
        <v>382</v>
      </c>
      <c r="K53" s="9" t="s">
        <v>383</v>
      </c>
      <c r="L53" s="9" t="s">
        <v>384</v>
      </c>
    </row>
    <row r="54" customFormat="false" ht="14.25" hidden="false" customHeight="false" outlineLevel="0" collapsed="false">
      <c r="A54" s="9" t="s">
        <v>385</v>
      </c>
      <c r="B54" s="9" t="s">
        <v>386</v>
      </c>
      <c r="C54" s="9" t="s">
        <v>387</v>
      </c>
      <c r="D54" s="9" t="n">
        <v>51.72</v>
      </c>
      <c r="E54" s="9" t="s">
        <v>54</v>
      </c>
      <c r="F54" s="9" t="s">
        <v>102</v>
      </c>
      <c r="G54" s="9" t="s">
        <v>388</v>
      </c>
      <c r="H54" s="9" t="s">
        <v>389</v>
      </c>
      <c r="J54" s="9" t="s">
        <v>156</v>
      </c>
      <c r="K54" s="9" t="s">
        <v>390</v>
      </c>
      <c r="L54" s="9" t="s">
        <v>391</v>
      </c>
    </row>
    <row r="55" customFormat="false" ht="14.25" hidden="false" customHeight="false" outlineLevel="0" collapsed="false">
      <c r="A55" s="9" t="s">
        <v>392</v>
      </c>
      <c r="B55" s="9" t="s">
        <v>393</v>
      </c>
      <c r="C55" s="9" t="s">
        <v>394</v>
      </c>
      <c r="D55" s="9" t="n">
        <v>53.79</v>
      </c>
      <c r="E55" s="9" t="s">
        <v>54</v>
      </c>
      <c r="F55" s="9" t="s">
        <v>395</v>
      </c>
      <c r="G55" s="9" t="s">
        <v>396</v>
      </c>
      <c r="J55" s="9" t="s">
        <v>397</v>
      </c>
      <c r="K55" s="9" t="s">
        <v>220</v>
      </c>
      <c r="L55" s="9" t="s">
        <v>398</v>
      </c>
    </row>
    <row r="56" customFormat="false" ht="14.25" hidden="false" customHeight="false" outlineLevel="0" collapsed="false">
      <c r="A56" s="9" t="s">
        <v>399</v>
      </c>
      <c r="B56" s="9" t="s">
        <v>400</v>
      </c>
      <c r="C56" s="9" t="s">
        <v>401</v>
      </c>
      <c r="D56" s="9" t="n">
        <v>53.61</v>
      </c>
      <c r="E56" s="9" t="s">
        <v>54</v>
      </c>
      <c r="F56" s="9" t="s">
        <v>402</v>
      </c>
      <c r="G56" s="9" t="s">
        <v>403</v>
      </c>
      <c r="H56" s="9" t="s">
        <v>404</v>
      </c>
      <c r="J56" s="9" t="s">
        <v>405</v>
      </c>
      <c r="K56" s="9" t="s">
        <v>406</v>
      </c>
      <c r="L56" s="9" t="s">
        <v>4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0" width="11.28"/>
    <col collapsed="false" customWidth="true" hidden="false" outlineLevel="0" max="2" min="2" style="10" width="10.28"/>
    <col collapsed="false" customWidth="true" hidden="false" outlineLevel="0" max="3" min="3" style="10" width="13.56"/>
    <col collapsed="false" customWidth="true" hidden="false" outlineLevel="0" max="4" min="4" style="10" width="16.28"/>
    <col collapsed="false" customWidth="true" hidden="false" outlineLevel="0" max="5" min="5" style="10" width="19.14"/>
    <col collapsed="false" customWidth="true" hidden="false" outlineLevel="0" max="6" min="6" style="24" width="28.14"/>
    <col collapsed="false" customWidth="true" hidden="false" outlineLevel="0" max="7" min="7" style="24" width="43.28"/>
    <col collapsed="false" customWidth="true" hidden="false" outlineLevel="0" max="8" min="8" style="10" width="22.7"/>
    <col collapsed="false" customWidth="false" hidden="false" outlineLevel="0" max="257" min="9" style="10" width="9.14"/>
  </cols>
  <sheetData>
    <row r="1" s="27" customFormat="true" ht="30" hidden="false" customHeight="true" outlineLevel="0" collapsed="false">
      <c r="A1" s="25" t="s">
        <v>1</v>
      </c>
      <c r="B1" s="25" t="s">
        <v>2</v>
      </c>
      <c r="C1" s="26" t="s">
        <v>408</v>
      </c>
      <c r="D1" s="26" t="s">
        <v>409</v>
      </c>
      <c r="E1" s="26" t="s">
        <v>410</v>
      </c>
      <c r="F1" s="26" t="s">
        <v>411</v>
      </c>
      <c r="G1" s="26" t="s">
        <v>44</v>
      </c>
      <c r="H1" s="26" t="s">
        <v>412</v>
      </c>
    </row>
    <row r="2" customFormat="false" ht="14.25" hidden="false" customHeight="false" outlineLevel="0" collapsed="false">
      <c r="A2" s="10" t="n">
        <v>15200</v>
      </c>
      <c r="B2" s="10" t="n">
        <v>15238</v>
      </c>
      <c r="C2" s="10" t="n">
        <v>21</v>
      </c>
      <c r="D2" s="10" t="n">
        <v>1.9</v>
      </c>
      <c r="E2" s="10" t="n">
        <v>21</v>
      </c>
      <c r="F2" s="24" t="s">
        <v>413</v>
      </c>
      <c r="G2" s="24" t="s">
        <v>414</v>
      </c>
      <c r="H2" s="10" t="s">
        <v>415</v>
      </c>
    </row>
    <row r="3" customFormat="false" ht="14.25" hidden="false" customHeight="false" outlineLevel="0" collapsed="false">
      <c r="A3" s="10" t="n">
        <v>180478</v>
      </c>
      <c r="B3" s="10" t="n">
        <v>180504</v>
      </c>
      <c r="C3" s="10" t="n">
        <v>14</v>
      </c>
      <c r="D3" s="10" t="n">
        <v>1.9</v>
      </c>
      <c r="E3" s="10" t="n">
        <v>14</v>
      </c>
      <c r="F3" s="24" t="s">
        <v>416</v>
      </c>
      <c r="G3" s="24" t="s">
        <v>417</v>
      </c>
      <c r="H3" s="10" t="s">
        <v>418</v>
      </c>
    </row>
    <row r="4" customFormat="false" ht="14.25" hidden="false" customHeight="false" outlineLevel="0" collapsed="false">
      <c r="A4" s="10" t="n">
        <v>280127</v>
      </c>
      <c r="B4" s="10" t="n">
        <v>280151</v>
      </c>
      <c r="C4" s="10" t="n">
        <v>12</v>
      </c>
      <c r="D4" s="10" t="n">
        <v>2.1</v>
      </c>
      <c r="E4" s="10" t="n">
        <v>12</v>
      </c>
      <c r="F4" s="24" t="s">
        <v>419</v>
      </c>
      <c r="G4" s="24" t="s">
        <v>420</v>
      </c>
      <c r="H4" s="10" t="s">
        <v>415</v>
      </c>
    </row>
    <row r="5" customFormat="false" ht="14.25" hidden="false" customHeight="false" outlineLevel="0" collapsed="false">
      <c r="A5" s="10" t="n">
        <v>460044</v>
      </c>
      <c r="B5" s="10" t="n">
        <v>460109</v>
      </c>
      <c r="C5" s="10" t="n">
        <v>33</v>
      </c>
      <c r="D5" s="10" t="n">
        <v>2</v>
      </c>
      <c r="E5" s="10" t="n">
        <v>33</v>
      </c>
      <c r="F5" s="24" t="s">
        <v>421</v>
      </c>
      <c r="G5" s="24" t="s">
        <v>422</v>
      </c>
      <c r="H5" s="10" t="s">
        <v>415</v>
      </c>
    </row>
    <row r="6" customFormat="false" ht="14.25" hidden="false" customHeight="false" outlineLevel="0" collapsed="false">
      <c r="A6" s="10" t="n">
        <v>554098</v>
      </c>
      <c r="B6" s="10" t="n">
        <v>554137</v>
      </c>
      <c r="C6" s="10" t="n">
        <v>21</v>
      </c>
      <c r="D6" s="10" t="n">
        <v>1.9</v>
      </c>
      <c r="E6" s="10" t="n">
        <v>21</v>
      </c>
      <c r="F6" s="24" t="s">
        <v>423</v>
      </c>
      <c r="G6" s="24" t="s">
        <v>424</v>
      </c>
      <c r="H6" s="10" t="s">
        <v>415</v>
      </c>
    </row>
    <row r="7" customFormat="false" ht="14.25" hidden="false" customHeight="false" outlineLevel="0" collapsed="false">
      <c r="A7" s="10" t="n">
        <v>637952</v>
      </c>
      <c r="B7" s="10" t="n">
        <v>637993</v>
      </c>
      <c r="C7" s="10" t="n">
        <v>20</v>
      </c>
      <c r="D7" s="10" t="n">
        <v>2</v>
      </c>
      <c r="E7" s="10" t="n">
        <v>21</v>
      </c>
      <c r="F7" s="24" t="s">
        <v>425</v>
      </c>
    </row>
    <row r="8" customFormat="false" ht="14.25" hidden="false" customHeight="false" outlineLevel="0" collapsed="false">
      <c r="A8" s="10" t="n">
        <v>659352</v>
      </c>
      <c r="B8" s="10" t="n">
        <v>659386</v>
      </c>
      <c r="C8" s="10" t="n">
        <v>9</v>
      </c>
      <c r="D8" s="10" t="n">
        <v>3.9</v>
      </c>
      <c r="E8" s="10" t="n">
        <v>9</v>
      </c>
      <c r="F8" s="24" t="s">
        <v>426</v>
      </c>
      <c r="G8" s="24" t="s">
        <v>427</v>
      </c>
      <c r="H8" s="10" t="s">
        <v>415</v>
      </c>
    </row>
    <row r="9" customFormat="false" ht="14.25" hidden="false" customHeight="false" outlineLevel="0" collapsed="false">
      <c r="A9" s="10" t="n">
        <v>664121</v>
      </c>
      <c r="B9" s="10" t="n">
        <v>664154</v>
      </c>
      <c r="C9" s="10" t="n">
        <v>15</v>
      </c>
      <c r="D9" s="10" t="n">
        <v>2.3</v>
      </c>
      <c r="E9" s="10" t="n">
        <v>15</v>
      </c>
      <c r="F9" s="24" t="s">
        <v>428</v>
      </c>
      <c r="G9" s="24" t="s">
        <v>429</v>
      </c>
      <c r="H9" s="10" t="s">
        <v>415</v>
      </c>
    </row>
    <row r="10" customFormat="false" ht="14.25" hidden="false" customHeight="false" outlineLevel="0" collapsed="false">
      <c r="A10" s="10" t="n">
        <v>733111</v>
      </c>
      <c r="B10" s="10" t="n">
        <v>733481</v>
      </c>
      <c r="C10" s="10" t="n">
        <v>84</v>
      </c>
      <c r="D10" s="10" t="n">
        <v>4.5</v>
      </c>
      <c r="E10" s="10" t="n">
        <v>83</v>
      </c>
      <c r="F10" s="24" t="s">
        <v>430</v>
      </c>
      <c r="G10" s="24" t="s">
        <v>431</v>
      </c>
      <c r="H10" s="10" t="s">
        <v>415</v>
      </c>
    </row>
    <row r="11" customFormat="false" ht="14.25" hidden="false" customHeight="false" outlineLevel="0" collapsed="false">
      <c r="A11" s="10" t="n">
        <v>761070</v>
      </c>
      <c r="B11" s="10" t="n">
        <v>761577</v>
      </c>
      <c r="C11" s="10" t="n">
        <v>255</v>
      </c>
      <c r="D11" s="10" t="n">
        <v>2</v>
      </c>
      <c r="E11" s="10" t="n">
        <v>255</v>
      </c>
      <c r="F11" s="24" t="s">
        <v>432</v>
      </c>
      <c r="G11" s="24" t="s">
        <v>433</v>
      </c>
      <c r="H11" s="10" t="s">
        <v>415</v>
      </c>
    </row>
    <row r="12" customFormat="false" ht="14.25" hidden="false" customHeight="false" outlineLevel="0" collapsed="false">
      <c r="A12" s="10" t="n">
        <v>764540</v>
      </c>
      <c r="B12" s="10" t="n">
        <v>765052</v>
      </c>
      <c r="C12" s="10" t="n">
        <v>264</v>
      </c>
      <c r="D12" s="10" t="n">
        <v>1.9</v>
      </c>
      <c r="E12" s="10" t="n">
        <v>263</v>
      </c>
      <c r="F12" s="28" t="s">
        <v>434</v>
      </c>
      <c r="G12" s="28" t="s">
        <v>435</v>
      </c>
      <c r="H12" s="29" t="s">
        <v>415</v>
      </c>
    </row>
    <row r="13" customFormat="false" ht="14.25" hidden="false" customHeight="false" outlineLevel="0" collapsed="false">
      <c r="A13" s="10" t="n">
        <v>764562</v>
      </c>
      <c r="B13" s="10" t="n">
        <v>765133</v>
      </c>
      <c r="C13" s="10" t="n">
        <v>264</v>
      </c>
      <c r="D13" s="10" t="n">
        <v>2.2</v>
      </c>
      <c r="E13" s="10" t="n">
        <v>263</v>
      </c>
      <c r="F13" s="28"/>
      <c r="G13" s="28"/>
      <c r="H13" s="29"/>
    </row>
    <row r="14" customFormat="false" ht="14.25" hidden="false" customHeight="false" outlineLevel="0" collapsed="false">
      <c r="A14" s="10" t="n">
        <v>779230</v>
      </c>
      <c r="B14" s="10" t="n">
        <v>779257</v>
      </c>
      <c r="C14" s="10" t="n">
        <v>14</v>
      </c>
      <c r="D14" s="10" t="n">
        <v>2</v>
      </c>
      <c r="E14" s="10" t="n">
        <v>14</v>
      </c>
      <c r="F14" s="24" t="s">
        <v>436</v>
      </c>
      <c r="H14" s="10" t="s">
        <v>418</v>
      </c>
    </row>
    <row r="15" customFormat="false" ht="14.25" hidden="false" customHeight="false" outlineLevel="0" collapsed="false">
      <c r="A15" s="10" t="n">
        <v>810086</v>
      </c>
      <c r="B15" s="10" t="n">
        <v>810146</v>
      </c>
      <c r="C15" s="10" t="n">
        <v>12</v>
      </c>
      <c r="D15" s="10" t="n">
        <v>5.1</v>
      </c>
      <c r="E15" s="10" t="n">
        <v>12</v>
      </c>
      <c r="F15" s="28" t="s">
        <v>437</v>
      </c>
      <c r="G15" s="28" t="s">
        <v>102</v>
      </c>
      <c r="H15" s="29" t="s">
        <v>415</v>
      </c>
    </row>
    <row r="16" customFormat="false" ht="14.25" hidden="false" customHeight="false" outlineLevel="0" collapsed="false">
      <c r="A16" s="10" t="n">
        <v>810093</v>
      </c>
      <c r="B16" s="10" t="n">
        <v>810146</v>
      </c>
      <c r="C16" s="10" t="n">
        <v>24</v>
      </c>
      <c r="D16" s="10" t="n">
        <v>2.3</v>
      </c>
      <c r="E16" s="10" t="n">
        <v>24</v>
      </c>
      <c r="F16" s="28"/>
      <c r="G16" s="28"/>
      <c r="H16" s="29"/>
    </row>
    <row r="17" customFormat="false" ht="14.25" hidden="false" customHeight="false" outlineLevel="0" collapsed="false">
      <c r="A17" s="10" t="n">
        <v>822067</v>
      </c>
      <c r="B17" s="10" t="n">
        <v>822091</v>
      </c>
      <c r="C17" s="10" t="n">
        <v>9</v>
      </c>
      <c r="D17" s="10" t="n">
        <v>2.8</v>
      </c>
      <c r="E17" s="10" t="n">
        <v>9</v>
      </c>
      <c r="F17" s="28" t="s">
        <v>438</v>
      </c>
      <c r="G17" s="28" t="s">
        <v>439</v>
      </c>
      <c r="H17" s="29" t="s">
        <v>415</v>
      </c>
    </row>
    <row r="18" customFormat="false" ht="14.25" hidden="false" customHeight="false" outlineLevel="0" collapsed="false">
      <c r="A18" s="10" t="n">
        <v>822085</v>
      </c>
      <c r="B18" s="10" t="n">
        <v>822139</v>
      </c>
      <c r="C18" s="10" t="n">
        <v>15</v>
      </c>
      <c r="D18" s="10" t="n">
        <v>3.7</v>
      </c>
      <c r="E18" s="10" t="n">
        <v>15</v>
      </c>
      <c r="F18" s="28"/>
      <c r="G18" s="28"/>
      <c r="H18" s="29"/>
    </row>
    <row r="19" customFormat="false" ht="14.25" hidden="false" customHeight="false" outlineLevel="0" collapsed="false">
      <c r="A19" s="10" t="n">
        <v>926818</v>
      </c>
      <c r="B19" s="10" t="n">
        <v>926857</v>
      </c>
      <c r="C19" s="10" t="n">
        <v>21</v>
      </c>
      <c r="D19" s="10" t="n">
        <v>1.9</v>
      </c>
      <c r="E19" s="10" t="n">
        <v>21</v>
      </c>
      <c r="F19" s="24" t="s">
        <v>440</v>
      </c>
      <c r="G19" s="24" t="s">
        <v>441</v>
      </c>
      <c r="H19" s="10" t="s">
        <v>415</v>
      </c>
    </row>
    <row r="20" customFormat="false" ht="14.25" hidden="false" customHeight="false" outlineLevel="0" collapsed="false">
      <c r="A20" s="10" t="n">
        <v>1037641</v>
      </c>
      <c r="B20" s="10" t="n">
        <v>1038019</v>
      </c>
      <c r="C20" s="10" t="n">
        <v>192</v>
      </c>
      <c r="D20" s="10" t="n">
        <v>2</v>
      </c>
      <c r="E20" s="10" t="n">
        <v>191</v>
      </c>
      <c r="F20" s="24" t="s">
        <v>442</v>
      </c>
      <c r="G20" s="24" t="s">
        <v>248</v>
      </c>
      <c r="H20" s="10" t="s">
        <v>415</v>
      </c>
    </row>
    <row r="21" customFormat="false" ht="14.25" hidden="false" customHeight="false" outlineLevel="0" collapsed="false">
      <c r="A21" s="10" t="n">
        <v>1046703</v>
      </c>
      <c r="B21" s="10" t="n">
        <v>1046742</v>
      </c>
      <c r="C21" s="10" t="n">
        <v>21</v>
      </c>
      <c r="D21" s="10" t="n">
        <v>2</v>
      </c>
      <c r="E21" s="10" t="n">
        <v>21</v>
      </c>
      <c r="F21" s="24" t="s">
        <v>443</v>
      </c>
      <c r="G21" s="24" t="s">
        <v>248</v>
      </c>
      <c r="H21" s="10" t="s">
        <v>415</v>
      </c>
    </row>
    <row r="22" customFormat="false" ht="14.25" hidden="false" customHeight="false" outlineLevel="0" collapsed="false">
      <c r="A22" s="10" t="n">
        <v>1184960</v>
      </c>
      <c r="B22" s="10" t="n">
        <v>1185071</v>
      </c>
      <c r="C22" s="10" t="n">
        <v>9</v>
      </c>
      <c r="D22" s="10" t="n">
        <v>12.4</v>
      </c>
      <c r="E22" s="10" t="n">
        <v>9</v>
      </c>
      <c r="F22" s="28" t="s">
        <v>444</v>
      </c>
      <c r="G22" s="28" t="s">
        <v>445</v>
      </c>
      <c r="H22" s="29" t="s">
        <v>415</v>
      </c>
    </row>
    <row r="23" customFormat="false" ht="14.25" hidden="false" customHeight="false" outlineLevel="0" collapsed="false">
      <c r="A23" s="10" t="n">
        <v>1184943</v>
      </c>
      <c r="B23" s="10" t="n">
        <v>1185044</v>
      </c>
      <c r="C23" s="10" t="n">
        <v>30</v>
      </c>
      <c r="D23" s="10" t="n">
        <v>3.5</v>
      </c>
      <c r="E23" s="10" t="n">
        <v>29</v>
      </c>
      <c r="F23" s="28"/>
      <c r="G23" s="28"/>
      <c r="H23" s="29"/>
    </row>
    <row r="24" customFormat="false" ht="14.25" hidden="false" customHeight="false" outlineLevel="0" collapsed="false">
      <c r="A24" s="10" t="n">
        <v>1184965</v>
      </c>
      <c r="B24" s="10" t="n">
        <v>1185029</v>
      </c>
      <c r="C24" s="10" t="n">
        <v>12</v>
      </c>
      <c r="D24" s="10" t="n">
        <v>5.4</v>
      </c>
      <c r="E24" s="10" t="n">
        <v>12</v>
      </c>
      <c r="F24" s="28"/>
      <c r="G24" s="28"/>
      <c r="H24" s="29"/>
    </row>
    <row r="25" customFormat="false" ht="14.25" hidden="false" customHeight="false" outlineLevel="0" collapsed="false">
      <c r="A25" s="10" t="n">
        <v>1184995</v>
      </c>
      <c r="B25" s="10" t="n">
        <v>1185034</v>
      </c>
      <c r="C25" s="10" t="n">
        <v>15</v>
      </c>
      <c r="D25" s="10" t="n">
        <v>2.7</v>
      </c>
      <c r="E25" s="10" t="n">
        <v>15</v>
      </c>
      <c r="F25" s="28"/>
      <c r="G25" s="28"/>
      <c r="H25" s="29"/>
    </row>
    <row r="26" customFormat="false" ht="14.25" hidden="false" customHeight="false" outlineLevel="0" collapsed="false">
      <c r="A26" s="10" t="n">
        <v>1184960</v>
      </c>
      <c r="B26" s="10" t="n">
        <v>1185014</v>
      </c>
      <c r="C26" s="10" t="n">
        <v>21</v>
      </c>
      <c r="D26" s="10" t="n">
        <v>2.6</v>
      </c>
      <c r="E26" s="10" t="n">
        <v>21</v>
      </c>
      <c r="F26" s="28"/>
      <c r="G26" s="28"/>
      <c r="H26" s="29"/>
    </row>
    <row r="27" customFormat="false" ht="14.25" hidden="false" customHeight="false" outlineLevel="0" collapsed="false">
      <c r="A27" s="10" t="n">
        <v>1184964</v>
      </c>
      <c r="B27" s="10" t="n">
        <v>1185071</v>
      </c>
      <c r="C27" s="10" t="n">
        <v>33</v>
      </c>
      <c r="D27" s="10" t="n">
        <v>3.3</v>
      </c>
      <c r="E27" s="10" t="n">
        <v>32</v>
      </c>
      <c r="F27" s="28"/>
      <c r="G27" s="28"/>
      <c r="H27" s="29"/>
    </row>
    <row r="28" customFormat="false" ht="14.25" hidden="false" customHeight="false" outlineLevel="0" collapsed="false">
      <c r="A28" s="10" t="n">
        <v>1184998</v>
      </c>
      <c r="B28" s="10" t="n">
        <v>1185059</v>
      </c>
      <c r="C28" s="10" t="n">
        <v>24</v>
      </c>
      <c r="D28" s="10" t="n">
        <v>2.6</v>
      </c>
      <c r="E28" s="10" t="n">
        <v>24</v>
      </c>
      <c r="F28" s="28"/>
      <c r="G28" s="28"/>
      <c r="H28" s="29"/>
    </row>
    <row r="29" customFormat="false" ht="14.25" hidden="false" customHeight="false" outlineLevel="0" collapsed="false">
      <c r="A29" s="10" t="n">
        <v>1185018</v>
      </c>
      <c r="B29" s="10" t="n">
        <v>1185082</v>
      </c>
      <c r="C29" s="10" t="n">
        <v>33</v>
      </c>
      <c r="D29" s="10" t="n">
        <v>2</v>
      </c>
      <c r="E29" s="10" t="n">
        <v>33</v>
      </c>
      <c r="F29" s="28"/>
      <c r="G29" s="28"/>
      <c r="H29" s="29"/>
    </row>
    <row r="30" customFormat="false" ht="14.25" hidden="false" customHeight="false" outlineLevel="0" collapsed="false">
      <c r="A30" s="10" t="n">
        <v>1365850</v>
      </c>
      <c r="B30" s="10" t="n">
        <v>1365881</v>
      </c>
      <c r="C30" s="10" t="n">
        <v>16</v>
      </c>
      <c r="D30" s="10" t="n">
        <v>2</v>
      </c>
      <c r="E30" s="10" t="n">
        <v>16</v>
      </c>
      <c r="F30" s="24" t="s">
        <v>425</v>
      </c>
    </row>
    <row r="31" customFormat="false" ht="14.25" hidden="false" customHeight="false" outlineLevel="0" collapsed="false">
      <c r="A31" s="10" t="n">
        <v>1372996</v>
      </c>
      <c r="B31" s="10" t="n">
        <v>1373141</v>
      </c>
      <c r="C31" s="10" t="n">
        <v>7</v>
      </c>
      <c r="D31" s="10" t="n">
        <v>20.9</v>
      </c>
      <c r="E31" s="10" t="n">
        <v>7</v>
      </c>
      <c r="F31" s="24" t="s">
        <v>425</v>
      </c>
    </row>
    <row r="32" customFormat="false" ht="14.25" hidden="false" customHeight="false" outlineLevel="0" collapsed="false">
      <c r="A32" s="10" t="n">
        <v>1401266</v>
      </c>
      <c r="B32" s="10" t="n">
        <v>1401297</v>
      </c>
      <c r="C32" s="10" t="n">
        <v>15</v>
      </c>
      <c r="D32" s="10" t="n">
        <v>2</v>
      </c>
      <c r="E32" s="10" t="n">
        <v>17</v>
      </c>
      <c r="F32" s="24" t="s">
        <v>446</v>
      </c>
      <c r="G32" s="24" t="s">
        <v>447</v>
      </c>
      <c r="H32" s="10" t="s">
        <v>415</v>
      </c>
    </row>
    <row r="33" customFormat="false" ht="14.25" hidden="false" customHeight="false" outlineLevel="0" collapsed="false">
      <c r="A33" s="10" t="n">
        <v>1597165</v>
      </c>
      <c r="B33" s="10" t="n">
        <v>1597189</v>
      </c>
      <c r="C33" s="10" t="n">
        <v>12</v>
      </c>
      <c r="D33" s="10" t="n">
        <v>2.1</v>
      </c>
      <c r="E33" s="10" t="n">
        <v>12</v>
      </c>
      <c r="F33" s="24" t="s">
        <v>448</v>
      </c>
      <c r="G33" s="24" t="s">
        <v>449</v>
      </c>
      <c r="H33" s="10" t="s">
        <v>415</v>
      </c>
    </row>
    <row r="34" customFormat="false" ht="14.25" hidden="false" customHeight="false" outlineLevel="0" collapsed="false">
      <c r="A34" s="10" t="n">
        <v>1619350</v>
      </c>
      <c r="B34" s="10" t="n">
        <v>1619502</v>
      </c>
      <c r="C34" s="10" t="n">
        <v>72</v>
      </c>
      <c r="D34" s="10" t="n">
        <v>2.1</v>
      </c>
      <c r="E34" s="10" t="n">
        <v>72</v>
      </c>
      <c r="F34" s="24" t="s">
        <v>450</v>
      </c>
      <c r="G34" s="24" t="s">
        <v>451</v>
      </c>
      <c r="H34" s="10" t="s">
        <v>415</v>
      </c>
    </row>
    <row r="35" customFormat="false" ht="14.25" hidden="false" customHeight="false" outlineLevel="0" collapsed="false">
      <c r="A35" s="10" t="n">
        <v>1802098</v>
      </c>
      <c r="B35" s="10" t="n">
        <v>1802159</v>
      </c>
      <c r="C35" s="10" t="n">
        <v>18</v>
      </c>
      <c r="D35" s="10" t="n">
        <v>3.3</v>
      </c>
      <c r="E35" s="10" t="n">
        <v>18</v>
      </c>
      <c r="F35" s="24" t="s">
        <v>452</v>
      </c>
      <c r="G35" s="24" t="s">
        <v>453</v>
      </c>
      <c r="H35" s="10" t="s">
        <v>415</v>
      </c>
    </row>
    <row r="36" customFormat="false" ht="14.25" hidden="false" customHeight="false" outlineLevel="0" collapsed="false">
      <c r="A36" s="10" t="n">
        <v>1904033</v>
      </c>
      <c r="B36" s="10" t="n">
        <v>1904083</v>
      </c>
      <c r="C36" s="10" t="n">
        <v>9</v>
      </c>
      <c r="D36" s="10" t="n">
        <v>5.7</v>
      </c>
      <c r="E36" s="10" t="n">
        <v>9</v>
      </c>
      <c r="F36" s="28" t="s">
        <v>454</v>
      </c>
      <c r="G36" s="28" t="s">
        <v>455</v>
      </c>
      <c r="H36" s="29" t="s">
        <v>415</v>
      </c>
    </row>
    <row r="37" customFormat="false" ht="14.25" hidden="false" customHeight="false" outlineLevel="0" collapsed="false">
      <c r="A37" s="10" t="n">
        <v>1904043</v>
      </c>
      <c r="B37" s="10" t="n">
        <v>1904083</v>
      </c>
      <c r="C37" s="10" t="n">
        <v>6</v>
      </c>
      <c r="D37" s="10" t="n">
        <v>6.8</v>
      </c>
      <c r="E37" s="10" t="n">
        <v>6</v>
      </c>
      <c r="F37" s="28"/>
      <c r="G37" s="28"/>
      <c r="H37" s="29"/>
    </row>
    <row r="38" customFormat="false" ht="14.25" hidden="false" customHeight="false" outlineLevel="0" collapsed="false">
      <c r="A38" s="10" t="n">
        <v>1904040</v>
      </c>
      <c r="B38" s="10" t="n">
        <v>1904083</v>
      </c>
      <c r="C38" s="10" t="n">
        <v>12</v>
      </c>
      <c r="D38" s="10" t="n">
        <v>3.7</v>
      </c>
      <c r="E38" s="10" t="n">
        <v>12</v>
      </c>
      <c r="F38" s="28"/>
      <c r="G38" s="28"/>
      <c r="H38" s="29"/>
    </row>
    <row r="39" customFormat="false" ht="14.25" hidden="false" customHeight="false" outlineLevel="0" collapsed="false">
      <c r="A39" s="10" t="n">
        <v>2321328</v>
      </c>
      <c r="B39" s="10" t="n">
        <v>2321361</v>
      </c>
      <c r="C39" s="10" t="n">
        <v>18</v>
      </c>
      <c r="D39" s="10" t="n">
        <v>2</v>
      </c>
      <c r="E39" s="10" t="n">
        <v>16</v>
      </c>
      <c r="F39" s="24" t="s">
        <v>456</v>
      </c>
      <c r="G39" s="24" t="s">
        <v>457</v>
      </c>
      <c r="H39" s="10" t="s">
        <v>415</v>
      </c>
    </row>
    <row r="40" customFormat="false" ht="14.25" hidden="false" customHeight="false" outlineLevel="0" collapsed="false">
      <c r="A40" s="10" t="n">
        <v>2354400</v>
      </c>
      <c r="B40" s="10" t="n">
        <v>2354447</v>
      </c>
      <c r="C40" s="10" t="n">
        <v>9</v>
      </c>
      <c r="D40" s="10" t="n">
        <v>5.3</v>
      </c>
      <c r="E40" s="10" t="n">
        <v>9</v>
      </c>
      <c r="F40" s="28" t="s">
        <v>458</v>
      </c>
      <c r="G40" s="28" t="s">
        <v>459</v>
      </c>
      <c r="H40" s="29" t="s">
        <v>415</v>
      </c>
    </row>
    <row r="41" customFormat="false" ht="14.25" hidden="false" customHeight="false" outlineLevel="0" collapsed="false">
      <c r="A41" s="10" t="n">
        <v>2354465</v>
      </c>
      <c r="B41" s="10" t="n">
        <v>2354490</v>
      </c>
      <c r="C41" s="10" t="n">
        <v>6</v>
      </c>
      <c r="D41" s="10" t="n">
        <v>4.3</v>
      </c>
      <c r="E41" s="10" t="n">
        <v>6</v>
      </c>
      <c r="F41" s="28"/>
      <c r="G41" s="28"/>
      <c r="H41" s="29"/>
    </row>
    <row r="42" customFormat="false" ht="14.25" hidden="false" customHeight="false" outlineLevel="0" collapsed="false">
      <c r="A42" s="10" t="n">
        <v>2354712</v>
      </c>
      <c r="B42" s="10" t="n">
        <v>2354738</v>
      </c>
      <c r="C42" s="10" t="n">
        <v>3</v>
      </c>
      <c r="D42" s="10" t="n">
        <v>9</v>
      </c>
      <c r="E42" s="10" t="n">
        <v>3</v>
      </c>
      <c r="F42" s="28"/>
      <c r="G42" s="28"/>
      <c r="H42" s="29"/>
    </row>
    <row r="43" customFormat="false" ht="14.25" hidden="false" customHeight="false" outlineLevel="0" collapsed="false">
      <c r="A43" s="10" t="n">
        <v>2500055</v>
      </c>
      <c r="B43" s="10" t="n">
        <v>2500114</v>
      </c>
      <c r="C43" s="10" t="n">
        <v>30</v>
      </c>
      <c r="D43" s="10" t="n">
        <v>2</v>
      </c>
      <c r="E43" s="10" t="n">
        <v>30</v>
      </c>
      <c r="F43" s="24" t="s">
        <v>425</v>
      </c>
    </row>
    <row r="44" customFormat="false" ht="14.25" hidden="false" customHeight="false" outlineLevel="0" collapsed="false">
      <c r="A44" s="10" t="n">
        <v>2511200</v>
      </c>
      <c r="B44" s="10" t="n">
        <v>2511228</v>
      </c>
      <c r="C44" s="10" t="n">
        <v>13</v>
      </c>
      <c r="D44" s="10" t="n">
        <v>2.2</v>
      </c>
      <c r="E44" s="10" t="n">
        <v>13</v>
      </c>
      <c r="F44" s="24" t="s">
        <v>425</v>
      </c>
    </row>
    <row r="45" customFormat="false" ht="14.25" hidden="false" customHeight="false" outlineLevel="0" collapsed="false">
      <c r="A45" s="10" t="n">
        <v>2513211</v>
      </c>
      <c r="B45" s="10" t="n">
        <v>2513244</v>
      </c>
      <c r="C45" s="10" t="n">
        <v>17</v>
      </c>
      <c r="D45" s="10" t="n">
        <v>2.1</v>
      </c>
      <c r="E45" s="10" t="n">
        <v>17</v>
      </c>
      <c r="F45" s="24" t="s">
        <v>460</v>
      </c>
      <c r="G45" s="24" t="s">
        <v>461</v>
      </c>
      <c r="H45" s="10" t="s">
        <v>415</v>
      </c>
    </row>
    <row r="46" customFormat="false" ht="14.25" hidden="false" customHeight="false" outlineLevel="0" collapsed="false">
      <c r="A46" s="10" t="n">
        <v>2609189</v>
      </c>
      <c r="B46" s="10" t="n">
        <v>2609327</v>
      </c>
      <c r="C46" s="10" t="n">
        <v>45</v>
      </c>
      <c r="D46" s="10" t="n">
        <v>3.1</v>
      </c>
      <c r="E46" s="10" t="n">
        <v>45</v>
      </c>
      <c r="F46" s="28" t="s">
        <v>462</v>
      </c>
      <c r="G46" s="28" t="s">
        <v>102</v>
      </c>
      <c r="H46" s="29" t="s">
        <v>415</v>
      </c>
    </row>
    <row r="47" customFormat="false" ht="14.25" hidden="false" customHeight="false" outlineLevel="0" collapsed="false">
      <c r="A47" s="10" t="n">
        <v>2609263</v>
      </c>
      <c r="B47" s="10" t="n">
        <v>2609334</v>
      </c>
      <c r="C47" s="10" t="n">
        <v>15</v>
      </c>
      <c r="D47" s="10" t="n">
        <v>4.8</v>
      </c>
      <c r="E47" s="10" t="n">
        <v>15</v>
      </c>
      <c r="F47" s="28"/>
      <c r="G47" s="28"/>
      <c r="H47" s="29"/>
    </row>
    <row r="48" customFormat="false" ht="14.25" hidden="false" customHeight="false" outlineLevel="0" collapsed="false">
      <c r="A48" s="10" t="n">
        <v>2609263</v>
      </c>
      <c r="B48" s="10" t="n">
        <v>2609335</v>
      </c>
      <c r="C48" s="10" t="n">
        <v>30</v>
      </c>
      <c r="D48" s="10" t="n">
        <v>2.4</v>
      </c>
      <c r="E48" s="10" t="n">
        <v>30</v>
      </c>
      <c r="F48" s="28"/>
      <c r="G48" s="28"/>
      <c r="H48" s="29"/>
    </row>
    <row r="49" customFormat="false" ht="14.25" hidden="false" customHeight="false" outlineLevel="0" collapsed="false">
      <c r="A49" s="10" t="n">
        <v>2616638</v>
      </c>
      <c r="B49" s="10" t="n">
        <v>2616669</v>
      </c>
      <c r="C49" s="10" t="n">
        <v>16</v>
      </c>
      <c r="D49" s="10" t="n">
        <v>2</v>
      </c>
      <c r="E49" s="10" t="n">
        <v>17</v>
      </c>
      <c r="F49" s="24" t="s">
        <v>425</v>
      </c>
    </row>
    <row r="50" customFormat="false" ht="14.25" hidden="false" customHeight="false" outlineLevel="0" collapsed="false">
      <c r="A50" s="10" t="n">
        <v>2616745</v>
      </c>
      <c r="B50" s="10" t="n">
        <v>2616782</v>
      </c>
      <c r="C50" s="10" t="n">
        <v>20</v>
      </c>
      <c r="D50" s="10" t="n">
        <v>1.9</v>
      </c>
      <c r="E50" s="10" t="n">
        <v>20</v>
      </c>
      <c r="F50" s="24" t="s">
        <v>425</v>
      </c>
    </row>
    <row r="51" customFormat="false" ht="14.25" hidden="false" customHeight="false" outlineLevel="0" collapsed="false">
      <c r="A51" s="10" t="n">
        <v>2616748</v>
      </c>
      <c r="B51" s="10" t="n">
        <v>2616784</v>
      </c>
      <c r="C51" s="10" t="n">
        <v>11</v>
      </c>
      <c r="D51" s="10" t="n">
        <v>3.5</v>
      </c>
      <c r="E51" s="10" t="n">
        <v>11</v>
      </c>
      <c r="F51" s="24" t="s">
        <v>425</v>
      </c>
    </row>
    <row r="52" customFormat="false" ht="14.25" hidden="false" customHeight="false" outlineLevel="0" collapsed="false">
      <c r="A52" s="10" t="n">
        <v>2629287</v>
      </c>
      <c r="B52" s="10" t="n">
        <v>2629316</v>
      </c>
      <c r="C52" s="10" t="n">
        <v>16</v>
      </c>
      <c r="D52" s="10" t="n">
        <v>1.9</v>
      </c>
      <c r="E52" s="10" t="n">
        <v>16</v>
      </c>
      <c r="F52" s="24" t="s">
        <v>463</v>
      </c>
      <c r="G52" s="24" t="s">
        <v>464</v>
      </c>
      <c r="H52" s="10" t="s">
        <v>415</v>
      </c>
    </row>
    <row r="53" customFormat="false" ht="14.25" hidden="false" customHeight="false" outlineLevel="0" collapsed="false">
      <c r="A53" s="10" t="n">
        <v>2860276</v>
      </c>
      <c r="B53" s="10" t="n">
        <v>2860412</v>
      </c>
      <c r="C53" s="10" t="n">
        <v>72</v>
      </c>
      <c r="D53" s="10" t="n">
        <v>1.9</v>
      </c>
      <c r="E53" s="10" t="n">
        <v>72</v>
      </c>
      <c r="F53" s="28" t="s">
        <v>465</v>
      </c>
      <c r="G53" s="28" t="s">
        <v>248</v>
      </c>
      <c r="H53" s="29" t="s">
        <v>415</v>
      </c>
    </row>
    <row r="54" customFormat="false" ht="14.25" hidden="false" customHeight="false" outlineLevel="0" collapsed="false">
      <c r="A54" s="10" t="n">
        <v>2860561</v>
      </c>
      <c r="B54" s="10" t="n">
        <v>2860862</v>
      </c>
      <c r="C54" s="10" t="n">
        <v>75</v>
      </c>
      <c r="D54" s="10" t="n">
        <v>4</v>
      </c>
      <c r="E54" s="10" t="n">
        <v>75</v>
      </c>
      <c r="F54" s="28"/>
      <c r="G54" s="28"/>
      <c r="H54" s="29"/>
    </row>
    <row r="55" customFormat="false" ht="14.25" hidden="false" customHeight="false" outlineLevel="0" collapsed="false">
      <c r="A55" s="10" t="n">
        <v>2860525</v>
      </c>
      <c r="B55" s="10" t="n">
        <v>2860808</v>
      </c>
      <c r="C55" s="10" t="n">
        <v>150</v>
      </c>
      <c r="D55" s="10" t="n">
        <v>1.9</v>
      </c>
      <c r="E55" s="10" t="n">
        <v>150</v>
      </c>
      <c r="F55" s="28"/>
      <c r="G55" s="28"/>
      <c r="H55" s="29"/>
    </row>
    <row r="56" customFormat="false" ht="14.25" hidden="false" customHeight="false" outlineLevel="0" collapsed="false">
      <c r="A56" s="10" t="n">
        <v>2860532</v>
      </c>
      <c r="B56" s="10" t="n">
        <v>2860847</v>
      </c>
      <c r="C56" s="10" t="n">
        <v>150</v>
      </c>
      <c r="D56" s="10" t="n">
        <v>2.1</v>
      </c>
      <c r="E56" s="10" t="n">
        <v>150</v>
      </c>
      <c r="F56" s="28"/>
      <c r="G56" s="28"/>
      <c r="H56" s="29"/>
    </row>
    <row r="57" customFormat="false" ht="14.25" hidden="false" customHeight="false" outlineLevel="0" collapsed="false">
      <c r="A57" s="10" t="n">
        <v>2940127</v>
      </c>
      <c r="B57" s="10" t="n">
        <v>2940152</v>
      </c>
      <c r="C57" s="10" t="n">
        <v>12</v>
      </c>
      <c r="D57" s="10" t="n">
        <v>2.2</v>
      </c>
      <c r="E57" s="10" t="n">
        <v>12</v>
      </c>
      <c r="F57" s="24" t="s">
        <v>466</v>
      </c>
      <c r="G57" s="24" t="s">
        <v>453</v>
      </c>
      <c r="H57" s="10" t="s">
        <v>415</v>
      </c>
    </row>
    <row r="58" customFormat="false" ht="14.25" hidden="false" customHeight="false" outlineLevel="0" collapsed="false">
      <c r="A58" s="10" t="n">
        <v>2960982</v>
      </c>
      <c r="B58" s="10" t="n">
        <v>2961018</v>
      </c>
      <c r="C58" s="10" t="n">
        <v>12</v>
      </c>
      <c r="D58" s="10" t="n">
        <v>3.2</v>
      </c>
      <c r="E58" s="10" t="n">
        <v>12</v>
      </c>
      <c r="F58" s="24" t="s">
        <v>467</v>
      </c>
      <c r="G58" s="24" t="s">
        <v>468</v>
      </c>
      <c r="H58" s="10" t="s">
        <v>415</v>
      </c>
    </row>
    <row r="59" customFormat="false" ht="14.25" hidden="false" customHeight="false" outlineLevel="0" collapsed="false">
      <c r="A59" s="10" t="n">
        <v>3156692</v>
      </c>
      <c r="B59" s="10" t="n">
        <v>3156741</v>
      </c>
      <c r="C59" s="10" t="n">
        <v>15</v>
      </c>
      <c r="D59" s="10" t="n">
        <v>3.3</v>
      </c>
      <c r="E59" s="10" t="n">
        <v>15</v>
      </c>
      <c r="F59" s="28" t="s">
        <v>469</v>
      </c>
      <c r="G59" s="28" t="s">
        <v>248</v>
      </c>
      <c r="H59" s="29" t="s">
        <v>415</v>
      </c>
    </row>
    <row r="60" customFormat="false" ht="14.25" hidden="false" customHeight="false" outlineLevel="0" collapsed="false">
      <c r="A60" s="10" t="n">
        <v>3156685</v>
      </c>
      <c r="B60" s="10" t="n">
        <v>3156741</v>
      </c>
      <c r="C60" s="10" t="n">
        <v>30</v>
      </c>
      <c r="D60" s="10" t="n">
        <v>1.9</v>
      </c>
      <c r="E60" s="10" t="n">
        <v>30</v>
      </c>
      <c r="F60" s="28"/>
      <c r="G60" s="28"/>
      <c r="H60" s="29"/>
    </row>
    <row r="61" customFormat="false" ht="14.25" hidden="false" customHeight="false" outlineLevel="0" collapsed="false">
      <c r="A61" s="10" t="n">
        <v>3156735</v>
      </c>
      <c r="B61" s="10" t="n">
        <v>3156800</v>
      </c>
      <c r="C61" s="10" t="n">
        <v>18</v>
      </c>
      <c r="D61" s="10" t="n">
        <v>3.7</v>
      </c>
      <c r="E61" s="10" t="n">
        <v>18</v>
      </c>
      <c r="F61" s="28"/>
      <c r="G61" s="28"/>
      <c r="H61" s="29"/>
    </row>
    <row r="62" customFormat="false" ht="14.25" hidden="false" customHeight="false" outlineLevel="0" collapsed="false">
      <c r="A62" s="10" t="n">
        <v>3156804</v>
      </c>
      <c r="B62" s="10" t="n">
        <v>3156861</v>
      </c>
      <c r="C62" s="10" t="n">
        <v>15</v>
      </c>
      <c r="D62" s="10" t="n">
        <v>3.9</v>
      </c>
      <c r="E62" s="10" t="n">
        <v>15</v>
      </c>
      <c r="F62" s="28"/>
      <c r="G62" s="28"/>
      <c r="H62" s="29"/>
    </row>
    <row r="63" customFormat="false" ht="14.25" hidden="false" customHeight="false" outlineLevel="0" collapsed="false">
      <c r="A63" s="10" t="n">
        <v>3168945</v>
      </c>
      <c r="B63" s="10" t="n">
        <v>3169065</v>
      </c>
      <c r="C63" s="10" t="n">
        <v>15</v>
      </c>
      <c r="D63" s="10" t="n">
        <v>7.8</v>
      </c>
      <c r="E63" s="10" t="n">
        <v>15</v>
      </c>
      <c r="F63" s="28" t="s">
        <v>470</v>
      </c>
      <c r="G63" s="28" t="s">
        <v>102</v>
      </c>
      <c r="H63" s="29" t="s">
        <v>415</v>
      </c>
    </row>
    <row r="64" customFormat="false" ht="14.25" hidden="false" customHeight="false" outlineLevel="0" collapsed="false">
      <c r="A64" s="10" t="n">
        <v>3168947</v>
      </c>
      <c r="B64" s="10" t="n">
        <v>3169065</v>
      </c>
      <c r="C64" s="10" t="n">
        <v>63</v>
      </c>
      <c r="D64" s="10" t="n">
        <v>1.9</v>
      </c>
      <c r="E64" s="10" t="n">
        <v>63</v>
      </c>
      <c r="F64" s="28"/>
      <c r="G64" s="28"/>
      <c r="H64" s="29"/>
    </row>
    <row r="65" customFormat="false" ht="14.25" hidden="false" customHeight="false" outlineLevel="0" collapsed="false">
      <c r="A65" s="10" t="n">
        <v>3168953</v>
      </c>
      <c r="B65" s="10" t="n">
        <v>3169479</v>
      </c>
      <c r="C65" s="10" t="n">
        <v>30</v>
      </c>
      <c r="D65" s="10" t="n">
        <v>17.2</v>
      </c>
      <c r="E65" s="10" t="n">
        <v>30</v>
      </c>
      <c r="F65" s="28"/>
      <c r="G65" s="28"/>
      <c r="H65" s="29"/>
    </row>
    <row r="66" customFormat="false" ht="14.25" hidden="false" customHeight="false" outlineLevel="0" collapsed="false">
      <c r="A66" s="10" t="n">
        <v>3169057</v>
      </c>
      <c r="B66" s="10" t="n">
        <v>3169494</v>
      </c>
      <c r="C66" s="10" t="n">
        <v>15</v>
      </c>
      <c r="D66" s="10" t="n">
        <v>28.6</v>
      </c>
      <c r="E66" s="10" t="n">
        <v>15</v>
      </c>
      <c r="F66" s="28"/>
      <c r="G66" s="28"/>
      <c r="H66" s="29"/>
    </row>
    <row r="67" customFormat="false" ht="14.25" hidden="false" customHeight="false" outlineLevel="0" collapsed="false">
      <c r="A67" s="10" t="n">
        <v>3169047</v>
      </c>
      <c r="B67" s="10" t="n">
        <v>3169503</v>
      </c>
      <c r="C67" s="10" t="n">
        <v>78</v>
      </c>
      <c r="D67" s="10" t="n">
        <v>6</v>
      </c>
      <c r="E67" s="10" t="n">
        <v>77</v>
      </c>
      <c r="F67" s="28"/>
      <c r="G67" s="28"/>
      <c r="H67" s="29"/>
    </row>
    <row r="68" customFormat="false" ht="14.25" hidden="false" customHeight="false" outlineLevel="0" collapsed="false">
      <c r="A68" s="10" t="n">
        <v>3169031</v>
      </c>
      <c r="B68" s="10" t="n">
        <v>3169495</v>
      </c>
      <c r="C68" s="10" t="n">
        <v>45</v>
      </c>
      <c r="D68" s="10" t="n">
        <v>10.1</v>
      </c>
      <c r="E68" s="10" t="n">
        <v>48</v>
      </c>
      <c r="F68" s="28"/>
      <c r="G68" s="28"/>
      <c r="H68" s="29"/>
    </row>
    <row r="69" customFormat="false" ht="14.25" hidden="false" customHeight="false" outlineLevel="0" collapsed="false">
      <c r="A69" s="10" t="n">
        <v>3169031</v>
      </c>
      <c r="B69" s="10" t="n">
        <v>3169499</v>
      </c>
      <c r="C69" s="10" t="n">
        <v>30</v>
      </c>
      <c r="D69" s="10" t="n">
        <v>15.3</v>
      </c>
      <c r="E69" s="10" t="n">
        <v>30</v>
      </c>
      <c r="F69" s="28"/>
      <c r="G69" s="28"/>
      <c r="H69" s="29"/>
    </row>
    <row r="70" customFormat="false" ht="14.25" hidden="false" customHeight="false" outlineLevel="0" collapsed="false">
      <c r="A70" s="10" t="n">
        <v>3169448</v>
      </c>
      <c r="B70" s="10" t="n">
        <v>3169517</v>
      </c>
      <c r="C70" s="10" t="n">
        <v>30</v>
      </c>
      <c r="D70" s="10" t="n">
        <v>2.2</v>
      </c>
      <c r="E70" s="10" t="n">
        <v>33</v>
      </c>
      <c r="F70" s="28"/>
      <c r="G70" s="28"/>
      <c r="H70" s="29"/>
    </row>
    <row r="71" customFormat="false" ht="14.25" hidden="false" customHeight="false" outlineLevel="0" collapsed="false">
      <c r="A71" s="10" t="n">
        <v>3374878</v>
      </c>
      <c r="B71" s="10" t="n">
        <v>3374902</v>
      </c>
      <c r="C71" s="10" t="n">
        <v>9</v>
      </c>
      <c r="D71" s="10" t="n">
        <v>2.8</v>
      </c>
      <c r="E71" s="10" t="n">
        <v>9</v>
      </c>
      <c r="F71" s="24" t="s">
        <v>471</v>
      </c>
      <c r="G71" s="24" t="s">
        <v>453</v>
      </c>
      <c r="H71" s="10" t="s">
        <v>415</v>
      </c>
    </row>
    <row r="72" customFormat="false" ht="14.25" hidden="false" customHeight="false" outlineLevel="0" collapsed="false">
      <c r="A72" s="10" t="n">
        <v>3402242</v>
      </c>
      <c r="B72" s="10" t="n">
        <v>3402291</v>
      </c>
      <c r="C72" s="10" t="n">
        <v>9</v>
      </c>
      <c r="D72" s="10" t="n">
        <v>5.6</v>
      </c>
      <c r="E72" s="10" t="n">
        <v>9</v>
      </c>
      <c r="F72" s="28" t="s">
        <v>472</v>
      </c>
      <c r="G72" s="28" t="s">
        <v>473</v>
      </c>
      <c r="H72" s="29" t="s">
        <v>415</v>
      </c>
    </row>
    <row r="73" customFormat="false" ht="14.25" hidden="false" customHeight="false" outlineLevel="0" collapsed="false">
      <c r="A73" s="10" t="n">
        <v>3402238</v>
      </c>
      <c r="B73" s="10" t="n">
        <v>3402291</v>
      </c>
      <c r="C73" s="10" t="n">
        <v>18</v>
      </c>
      <c r="D73" s="10" t="n">
        <v>3</v>
      </c>
      <c r="E73" s="10" t="n">
        <v>18</v>
      </c>
      <c r="F73" s="28"/>
      <c r="G73" s="28"/>
      <c r="H73" s="29"/>
    </row>
    <row r="74" customFormat="false" ht="14.25" hidden="false" customHeight="false" outlineLevel="0" collapsed="false">
      <c r="A74" s="10" t="n">
        <v>3496458</v>
      </c>
      <c r="B74" s="10" t="n">
        <v>3496508</v>
      </c>
      <c r="C74" s="10" t="n">
        <v>24</v>
      </c>
      <c r="D74" s="10" t="n">
        <v>2.1</v>
      </c>
      <c r="E74" s="10" t="n">
        <v>25</v>
      </c>
      <c r="F74" s="24" t="s">
        <v>474</v>
      </c>
      <c r="G74" s="24" t="s">
        <v>475</v>
      </c>
      <c r="H74" s="10" t="s">
        <v>415</v>
      </c>
    </row>
    <row r="75" customFormat="false" ht="14.25" hidden="false" customHeight="false" outlineLevel="0" collapsed="false">
      <c r="A75" s="10" t="n">
        <v>3574124</v>
      </c>
      <c r="B75" s="10" t="n">
        <v>3574158</v>
      </c>
      <c r="C75" s="10" t="n">
        <v>15</v>
      </c>
      <c r="D75" s="10" t="n">
        <v>2.3</v>
      </c>
      <c r="E75" s="10" t="n">
        <v>15</v>
      </c>
      <c r="F75" s="24" t="s">
        <v>476</v>
      </c>
      <c r="G75" s="24" t="s">
        <v>477</v>
      </c>
      <c r="H75" s="10" t="s">
        <v>415</v>
      </c>
    </row>
    <row r="76" customFormat="false" ht="14.25" hidden="false" customHeight="false" outlineLevel="0" collapsed="false">
      <c r="A76" s="10" t="n">
        <v>3777985</v>
      </c>
      <c r="B76" s="10" t="n">
        <v>3778023</v>
      </c>
      <c r="C76" s="10" t="n">
        <v>21</v>
      </c>
      <c r="D76" s="10" t="n">
        <v>1.9</v>
      </c>
      <c r="E76" s="10" t="n">
        <v>21</v>
      </c>
      <c r="F76" s="24" t="s">
        <v>478</v>
      </c>
      <c r="G76" s="24" t="s">
        <v>414</v>
      </c>
      <c r="H76" s="10" t="s">
        <v>479</v>
      </c>
    </row>
    <row r="78" customFormat="false" ht="14.25" hidden="false" customHeight="false" outlineLevel="0" collapsed="false">
      <c r="A78" s="10" t="s">
        <v>480</v>
      </c>
    </row>
    <row r="79" customFormat="false" ht="14.25" hidden="false" customHeight="false" outlineLevel="0" collapsed="false">
      <c r="A79" s="10" t="s">
        <v>481</v>
      </c>
    </row>
    <row r="80" customFormat="false" ht="14.25" hidden="false" customHeight="false" outlineLevel="0" collapsed="false">
      <c r="A80" s="10" t="s">
        <v>482</v>
      </c>
    </row>
  </sheetData>
  <mergeCells count="33">
    <mergeCell ref="F12:F13"/>
    <mergeCell ref="G12:G13"/>
    <mergeCell ref="H12:H13"/>
    <mergeCell ref="F15:F16"/>
    <mergeCell ref="G15:G16"/>
    <mergeCell ref="H15:H16"/>
    <mergeCell ref="F17:F18"/>
    <mergeCell ref="G17:G18"/>
    <mergeCell ref="H17:H18"/>
    <mergeCell ref="F22:F29"/>
    <mergeCell ref="G22:G29"/>
    <mergeCell ref="H22:H29"/>
    <mergeCell ref="F36:F38"/>
    <mergeCell ref="G36:G38"/>
    <mergeCell ref="H36:H38"/>
    <mergeCell ref="F40:F42"/>
    <mergeCell ref="G40:G42"/>
    <mergeCell ref="H40:H42"/>
    <mergeCell ref="F46:F48"/>
    <mergeCell ref="G46:G48"/>
    <mergeCell ref="H46:H48"/>
    <mergeCell ref="F53:F56"/>
    <mergeCell ref="G53:G56"/>
    <mergeCell ref="H53:H56"/>
    <mergeCell ref="F59:F62"/>
    <mergeCell ref="G59:G62"/>
    <mergeCell ref="H59:H62"/>
    <mergeCell ref="F63:F70"/>
    <mergeCell ref="G63:G70"/>
    <mergeCell ref="H63:H70"/>
    <mergeCell ref="F72:F73"/>
    <mergeCell ref="G72:G73"/>
    <mergeCell ref="H72:H73"/>
  </mergeCells>
  <conditionalFormatting sqref="G2">
    <cfRule type="expression" priority="2" aboveAverage="0" equalAverage="0" bottom="0" percent="0" rank="0" text="" dxfId="0">
      <formula>NOT(ISERROR(SEARCH("integrase",G2)))</formula>
    </cfRule>
  </conditionalFormatting>
  <conditionalFormatting sqref="G3">
    <cfRule type="expression" priority="3" aboveAverage="0" equalAverage="0" bottom="0" percent="0" rank="0" text="" dxfId="1">
      <formula>NOT(ISERROR(SEARCH("integrase",G3)))</formula>
    </cfRule>
  </conditionalFormatting>
  <conditionalFormatting sqref="G4">
    <cfRule type="expression" priority="4" aboveAverage="0" equalAverage="0" bottom="0" percent="0" rank="0" text="" dxfId="2">
      <formula>NOT(ISERROR(SEARCH("integrase",G4)))</formula>
    </cfRule>
  </conditionalFormatting>
  <conditionalFormatting sqref="G5">
    <cfRule type="expression" priority="5" aboveAverage="0" equalAverage="0" bottom="0" percent="0" rank="0" text="" dxfId="3">
      <formula>NOT(ISERROR(SEARCH("integrase",G5)))</formula>
    </cfRule>
  </conditionalFormatting>
  <conditionalFormatting sqref="G8">
    <cfRule type="expression" priority="6" aboveAverage="0" equalAverage="0" bottom="0" percent="0" rank="0" text="" dxfId="4">
      <formula>NOT(ISERROR(SEARCH("integrase",G8)))</formula>
    </cfRule>
  </conditionalFormatting>
  <conditionalFormatting sqref="G9">
    <cfRule type="expression" priority="7" aboveAverage="0" equalAverage="0" bottom="0" percent="0" rank="0" text="" dxfId="5">
      <formula>NOT(ISERROR(SEARCH("integrase",G9)))</formula>
    </cfRule>
  </conditionalFormatting>
  <conditionalFormatting sqref="G10">
    <cfRule type="expression" priority="8" aboveAverage="0" equalAverage="0" bottom="0" percent="0" rank="0" text="" dxfId="6">
      <formula>NOT(ISERROR(SEARCH("integrase",G10)))</formula>
    </cfRule>
  </conditionalFormatting>
  <conditionalFormatting sqref="G11">
    <cfRule type="expression" priority="9" aboveAverage="0" equalAverage="0" bottom="0" percent="0" rank="0" text="" dxfId="7">
      <formula>NOT(ISERROR(SEARCH("integrase",G11)))</formula>
    </cfRule>
  </conditionalFormatting>
  <conditionalFormatting sqref="G12">
    <cfRule type="expression" priority="10" aboveAverage="0" equalAverage="0" bottom="0" percent="0" rank="0" text="" dxfId="8">
      <formula>NOT(ISERROR(SEARCH("integrase",G12)))</formula>
    </cfRule>
  </conditionalFormatting>
  <conditionalFormatting sqref="G15">
    <cfRule type="expression" priority="11" aboveAverage="0" equalAverage="0" bottom="0" percent="0" rank="0" text="" dxfId="9">
      <formula>NOT(ISERROR(SEARCH("integrase",G15)))</formula>
    </cfRule>
  </conditionalFormatting>
  <conditionalFormatting sqref="G17">
    <cfRule type="expression" priority="12" aboveAverage="0" equalAverage="0" bottom="0" percent="0" rank="0" text="" dxfId="10">
      <formula>NOT(ISERROR(SEARCH("integrase",G17)))</formula>
    </cfRule>
  </conditionalFormatting>
  <conditionalFormatting sqref="G19">
    <cfRule type="expression" priority="13" aboveAverage="0" equalAverage="0" bottom="0" percent="0" rank="0" text="" dxfId="11">
      <formula>NOT(ISERROR(SEARCH("integrase",G19)))</formula>
    </cfRule>
  </conditionalFormatting>
  <conditionalFormatting sqref="G20">
    <cfRule type="expression" priority="14" aboveAverage="0" equalAverage="0" bottom="0" percent="0" rank="0" text="" dxfId="12">
      <formula>NOT(ISERROR(SEARCH("integrase",G20)))</formula>
    </cfRule>
  </conditionalFormatting>
  <conditionalFormatting sqref="G21">
    <cfRule type="expression" priority="15" aboveAverage="0" equalAverage="0" bottom="0" percent="0" rank="0" text="" dxfId="13">
      <formula>NOT(ISERROR(SEARCH("integrase",G21)))</formula>
    </cfRule>
  </conditionalFormatting>
  <conditionalFormatting sqref="G22">
    <cfRule type="expression" priority="16" aboveAverage="0" equalAverage="0" bottom="0" percent="0" rank="0" text="" dxfId="14">
      <formula>NOT(ISERROR(SEARCH("integrase",G22)))</formula>
    </cfRule>
  </conditionalFormatting>
  <conditionalFormatting sqref="G32">
    <cfRule type="expression" priority="17" aboveAverage="0" equalAverage="0" bottom="0" percent="0" rank="0" text="" dxfId="15">
      <formula>NOT(ISERROR(SEARCH("integrase",G32)))</formula>
    </cfRule>
  </conditionalFormatting>
  <conditionalFormatting sqref="G33">
    <cfRule type="expression" priority="18" aboveAverage="0" equalAverage="0" bottom="0" percent="0" rank="0" text="" dxfId="16">
      <formula>NOT(ISERROR(SEARCH("integrase",G33)))</formula>
    </cfRule>
  </conditionalFormatting>
  <conditionalFormatting sqref="G34">
    <cfRule type="expression" priority="19" aboveAverage="0" equalAverage="0" bottom="0" percent="0" rank="0" text="" dxfId="17">
      <formula>NOT(ISERROR(SEARCH("integrase",G34)))</formula>
    </cfRule>
  </conditionalFormatting>
  <conditionalFormatting sqref="G35">
    <cfRule type="expression" priority="20" aboveAverage="0" equalAverage="0" bottom="0" percent="0" rank="0" text="" dxfId="18">
      <formula>NOT(ISERROR(SEARCH("integrase",G35)))</formula>
    </cfRule>
  </conditionalFormatting>
  <conditionalFormatting sqref="G36">
    <cfRule type="expression" priority="21" aboveAverage="0" equalAverage="0" bottom="0" percent="0" rank="0" text="" dxfId="19">
      <formula>NOT(ISERROR(SEARCH("integrase",G36)))</formula>
    </cfRule>
  </conditionalFormatting>
  <conditionalFormatting sqref="G39">
    <cfRule type="expression" priority="22" aboveAverage="0" equalAverage="0" bottom="0" percent="0" rank="0" text="" dxfId="20">
      <formula>NOT(ISERROR(SEARCH("integrase",G39)))</formula>
    </cfRule>
  </conditionalFormatting>
  <conditionalFormatting sqref="G40">
    <cfRule type="expression" priority="23" aboveAverage="0" equalAverage="0" bottom="0" percent="0" rank="0" text="" dxfId="21">
      <formula>NOT(ISERROR(SEARCH("integrase",G40)))</formula>
    </cfRule>
  </conditionalFormatting>
  <conditionalFormatting sqref="G45">
    <cfRule type="expression" priority="24" aboveAverage="0" equalAverage="0" bottom="0" percent="0" rank="0" text="" dxfId="22">
      <formula>NOT(ISERROR(SEARCH("integrase",G45)))</formula>
    </cfRule>
  </conditionalFormatting>
  <conditionalFormatting sqref="G46">
    <cfRule type="expression" priority="25" aboveAverage="0" equalAverage="0" bottom="0" percent="0" rank="0" text="" dxfId="23">
      <formula>NOT(ISERROR(SEARCH("integrase",G46)))</formula>
    </cfRule>
  </conditionalFormatting>
  <conditionalFormatting sqref="G52">
    <cfRule type="expression" priority="26" aboveAverage="0" equalAverage="0" bottom="0" percent="0" rank="0" text="" dxfId="24">
      <formula>NOT(ISERROR(SEARCH("integrase",G52)))</formula>
    </cfRule>
  </conditionalFormatting>
  <conditionalFormatting sqref="G53">
    <cfRule type="expression" priority="27" aboveAverage="0" equalAverage="0" bottom="0" percent="0" rank="0" text="" dxfId="25">
      <formula>NOT(ISERROR(SEARCH("integrase",G53)))</formula>
    </cfRule>
  </conditionalFormatting>
  <conditionalFormatting sqref="G57">
    <cfRule type="expression" priority="28" aboveAverage="0" equalAverage="0" bottom="0" percent="0" rank="0" text="" dxfId="26">
      <formula>NOT(ISERROR(SEARCH("integrase",G57)))</formula>
    </cfRule>
  </conditionalFormatting>
  <conditionalFormatting sqref="G58">
    <cfRule type="expression" priority="29" aboveAverage="0" equalAverage="0" bottom="0" percent="0" rank="0" text="" dxfId="27">
      <formula>NOT(ISERROR(SEARCH("integrase",G58)))</formula>
    </cfRule>
  </conditionalFormatting>
  <conditionalFormatting sqref="G59">
    <cfRule type="expression" priority="30" aboveAverage="0" equalAverage="0" bottom="0" percent="0" rank="0" text="" dxfId="28">
      <formula>NOT(ISERROR(SEARCH("integrase",G59)))</formula>
    </cfRule>
  </conditionalFormatting>
  <conditionalFormatting sqref="G63">
    <cfRule type="expression" priority="31" aboveAverage="0" equalAverage="0" bottom="0" percent="0" rank="0" text="" dxfId="29">
      <formula>NOT(ISERROR(SEARCH("integrase",G63)))</formula>
    </cfRule>
  </conditionalFormatting>
  <conditionalFormatting sqref="G71">
    <cfRule type="expression" priority="32" aboveAverage="0" equalAverage="0" bottom="0" percent="0" rank="0" text="" dxfId="30">
      <formula>NOT(ISERROR(SEARCH("integrase",G71)))</formula>
    </cfRule>
  </conditionalFormatting>
  <conditionalFormatting sqref="G72">
    <cfRule type="expression" priority="33" aboveAverage="0" equalAverage="0" bottom="0" percent="0" rank="0" text="" dxfId="31">
      <formula>NOT(ISERROR(SEARCH("integrase",G72)))</formula>
    </cfRule>
  </conditionalFormatting>
  <conditionalFormatting sqref="G74">
    <cfRule type="expression" priority="34" aboveAverage="0" equalAverage="0" bottom="0" percent="0" rank="0" text="" dxfId="32">
      <formula>NOT(ISERROR(SEARCH("integrase",G74)))</formula>
    </cfRule>
  </conditionalFormatting>
  <conditionalFormatting sqref="G75">
    <cfRule type="expression" priority="35" aboveAverage="0" equalAverage="0" bottom="0" percent="0" rank="0" text="" dxfId="33">
      <formula>NOT(ISERROR(SEARCH("integrase",G75)))</formula>
    </cfRule>
  </conditionalFormatting>
  <conditionalFormatting sqref="G76">
    <cfRule type="expression" priority="36" aboveAverage="0" equalAverage="0" bottom="0" percent="0" rank="0" text="" dxfId="34">
      <formula>NOT(ISERROR(SEARCH("integrase",G7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5"/>
  <sheetViews>
    <sheetView showFormulas="false" showGridLines="true" showRowColHeaders="true" showZeros="true" rightToLeft="false" tabSelected="false" showOutlineSymbols="true" defaultGridColor="true" view="normal" topLeftCell="A109" colorId="64" zoomScale="100" zoomScaleNormal="100" zoomScalePageLayoutView="100" workbookViewId="0">
      <selection pane="topLeft" activeCell="B14" activeCellId="0" sqref="B14"/>
    </sheetView>
  </sheetViews>
  <sheetFormatPr defaultColWidth="9.13671875" defaultRowHeight="14.25" zeroHeight="false" outlineLevelRow="0" outlineLevelCol="0"/>
  <cols>
    <col collapsed="false" customWidth="true" hidden="false" outlineLevel="0" max="1" min="1" style="30" width="17.85"/>
    <col collapsed="false" customWidth="true" hidden="false" outlineLevel="0" max="2" min="2" style="30" width="48.99"/>
    <col collapsed="false" customWidth="true" hidden="false" outlineLevel="0" max="3" min="3" style="9" width="16.13"/>
    <col collapsed="false" customWidth="true" hidden="false" outlineLevel="0" max="4" min="4" style="9" width="20.13"/>
    <col collapsed="false" customWidth="true" hidden="false" outlineLevel="0" max="5" min="5" style="9" width="17.56"/>
    <col collapsed="false" customWidth="true" hidden="false" outlineLevel="0" max="6" min="6" style="9" width="14.41"/>
    <col collapsed="false" customWidth="false" hidden="false" outlineLevel="0" max="7" min="7" style="9" width="9.14"/>
    <col collapsed="false" customWidth="true" hidden="false" outlineLevel="0" max="8" min="8" style="9" width="28.7"/>
    <col collapsed="false" customWidth="false" hidden="false" outlineLevel="0" max="11" min="9" style="9" width="9.14"/>
    <col collapsed="false" customWidth="true" hidden="false" outlineLevel="0" max="12" min="12" style="9" width="14.28"/>
    <col collapsed="false" customWidth="true" hidden="false" outlineLevel="0" max="13" min="13" style="9" width="20.41"/>
    <col collapsed="false" customWidth="true" hidden="false" outlineLevel="0" max="14" min="14" style="9" width="25.99"/>
    <col collapsed="false" customWidth="false" hidden="false" outlineLevel="0" max="257" min="15" style="9" width="9.14"/>
  </cols>
  <sheetData>
    <row r="1" s="32" customFormat="true" ht="47.25" hidden="false" customHeight="false" outlineLevel="0" collapsed="false">
      <c r="A1" s="31" t="s">
        <v>483</v>
      </c>
      <c r="B1" s="31" t="s">
        <v>484</v>
      </c>
      <c r="C1" s="22" t="s">
        <v>39</v>
      </c>
      <c r="D1" s="22" t="s">
        <v>40</v>
      </c>
      <c r="E1" s="22" t="s">
        <v>41</v>
      </c>
      <c r="F1" s="22" t="s">
        <v>42</v>
      </c>
      <c r="G1" s="22" t="s">
        <v>43</v>
      </c>
      <c r="H1" s="22" t="s">
        <v>44</v>
      </c>
      <c r="I1" s="22" t="s">
        <v>45</v>
      </c>
      <c r="J1" s="22" t="s">
        <v>46</v>
      </c>
      <c r="K1" s="22" t="s">
        <v>47</v>
      </c>
      <c r="L1" s="22" t="s">
        <v>48</v>
      </c>
      <c r="M1" s="22" t="s">
        <v>49</v>
      </c>
      <c r="N1" s="22" t="s">
        <v>50</v>
      </c>
    </row>
    <row r="2" customFormat="false" ht="14.25" hidden="false" customHeight="true" outlineLevel="0" collapsed="false">
      <c r="A2" s="33" t="s">
        <v>485</v>
      </c>
      <c r="B2" s="30" t="s">
        <v>486</v>
      </c>
      <c r="C2" s="9" t="s">
        <v>487</v>
      </c>
      <c r="D2" s="9" t="s">
        <v>488</v>
      </c>
      <c r="E2" s="9" t="s">
        <v>489</v>
      </c>
      <c r="F2" s="9" t="n">
        <v>53.03</v>
      </c>
      <c r="G2" s="9" t="s">
        <v>54</v>
      </c>
      <c r="H2" s="9" t="s">
        <v>486</v>
      </c>
      <c r="I2" s="9" t="s">
        <v>490</v>
      </c>
      <c r="J2" s="9" t="s">
        <v>491</v>
      </c>
      <c r="K2" s="9" t="s">
        <v>492</v>
      </c>
      <c r="L2" s="9" t="s">
        <v>493</v>
      </c>
      <c r="M2" s="9" t="s">
        <v>494</v>
      </c>
      <c r="N2" s="9" t="s">
        <v>495</v>
      </c>
    </row>
    <row r="3" customFormat="false" ht="14.25" hidden="false" customHeight="false" outlineLevel="0" collapsed="false">
      <c r="A3" s="33"/>
      <c r="B3" s="30" t="s">
        <v>496</v>
      </c>
      <c r="C3" s="9" t="s">
        <v>497</v>
      </c>
      <c r="D3" s="9" t="s">
        <v>498</v>
      </c>
      <c r="E3" s="9" t="s">
        <v>499</v>
      </c>
      <c r="F3" s="9" t="n">
        <v>53.3</v>
      </c>
      <c r="G3" s="9" t="s">
        <v>54</v>
      </c>
      <c r="H3" s="9" t="s">
        <v>496</v>
      </c>
      <c r="I3" s="9" t="s">
        <v>500</v>
      </c>
      <c r="J3" s="9" t="s">
        <v>501</v>
      </c>
      <c r="K3" s="9" t="s">
        <v>502</v>
      </c>
      <c r="L3" s="9" t="s">
        <v>493</v>
      </c>
      <c r="M3" s="9" t="s">
        <v>503</v>
      </c>
      <c r="N3" s="9" t="s">
        <v>504</v>
      </c>
    </row>
    <row r="4" customFormat="false" ht="14.25" hidden="false" customHeight="false" outlineLevel="0" collapsed="false">
      <c r="A4" s="33"/>
      <c r="B4" s="30" t="s">
        <v>496</v>
      </c>
      <c r="C4" s="9" t="s">
        <v>505</v>
      </c>
      <c r="D4" s="9" t="s">
        <v>506</v>
      </c>
      <c r="E4" s="9" t="s">
        <v>507</v>
      </c>
      <c r="F4" s="9" t="n">
        <v>53.52</v>
      </c>
      <c r="G4" s="9" t="s">
        <v>54</v>
      </c>
      <c r="H4" s="9" t="s">
        <v>496</v>
      </c>
      <c r="I4" s="9" t="s">
        <v>508</v>
      </c>
      <c r="J4" s="9" t="s">
        <v>509</v>
      </c>
      <c r="K4" s="9" t="s">
        <v>510</v>
      </c>
      <c r="L4" s="9" t="s">
        <v>493</v>
      </c>
      <c r="M4" s="9" t="s">
        <v>511</v>
      </c>
      <c r="N4" s="9" t="s">
        <v>512</v>
      </c>
    </row>
    <row r="5" customFormat="false" ht="14.25" hidden="false" customHeight="false" outlineLevel="0" collapsed="false">
      <c r="A5" s="33"/>
      <c r="B5" s="30" t="s">
        <v>513</v>
      </c>
      <c r="C5" s="9" t="s">
        <v>514</v>
      </c>
      <c r="D5" s="9" t="s">
        <v>515</v>
      </c>
      <c r="E5" s="9" t="s">
        <v>516</v>
      </c>
      <c r="F5" s="9" t="n">
        <v>50.28</v>
      </c>
      <c r="G5" s="9" t="s">
        <v>54</v>
      </c>
      <c r="H5" s="9" t="s">
        <v>517</v>
      </c>
      <c r="I5" s="9" t="s">
        <v>518</v>
      </c>
      <c r="J5" s="9" t="s">
        <v>519</v>
      </c>
      <c r="K5" s="9" t="s">
        <v>520</v>
      </c>
      <c r="L5" s="9" t="s">
        <v>521</v>
      </c>
      <c r="M5" s="9" t="s">
        <v>522</v>
      </c>
      <c r="N5" s="9" t="s">
        <v>523</v>
      </c>
    </row>
    <row r="6" customFormat="false" ht="14.25" hidden="false" customHeight="false" outlineLevel="0" collapsed="false">
      <c r="A6" s="33"/>
      <c r="B6" s="30" t="s">
        <v>524</v>
      </c>
      <c r="C6" s="9" t="s">
        <v>525</v>
      </c>
      <c r="D6" s="9" t="s">
        <v>526</v>
      </c>
      <c r="E6" s="9" t="s">
        <v>527</v>
      </c>
      <c r="F6" s="9" t="n">
        <v>53.8</v>
      </c>
      <c r="G6" s="9" t="s">
        <v>54</v>
      </c>
      <c r="H6" s="9" t="s">
        <v>524</v>
      </c>
      <c r="I6" s="9" t="s">
        <v>528</v>
      </c>
      <c r="J6" s="9" t="s">
        <v>529</v>
      </c>
      <c r="K6" s="9" t="s">
        <v>530</v>
      </c>
      <c r="L6" s="9" t="s">
        <v>493</v>
      </c>
      <c r="M6" s="9" t="s">
        <v>531</v>
      </c>
      <c r="N6" s="9" t="s">
        <v>532</v>
      </c>
    </row>
    <row r="7" customFormat="false" ht="14.25" hidden="false" customHeight="false" outlineLevel="0" collapsed="false">
      <c r="A7" s="33"/>
      <c r="B7" s="30" t="s">
        <v>533</v>
      </c>
      <c r="C7" s="9" t="s">
        <v>534</v>
      </c>
      <c r="D7" s="9" t="s">
        <v>535</v>
      </c>
      <c r="E7" s="9" t="s">
        <v>536</v>
      </c>
      <c r="F7" s="9" t="n">
        <v>51.45</v>
      </c>
      <c r="G7" s="9" t="s">
        <v>54</v>
      </c>
      <c r="H7" s="9" t="s">
        <v>537</v>
      </c>
      <c r="I7" s="9" t="s">
        <v>538</v>
      </c>
      <c r="J7" s="9" t="s">
        <v>539</v>
      </c>
      <c r="K7" s="9" t="s">
        <v>540</v>
      </c>
      <c r="L7" s="9" t="s">
        <v>493</v>
      </c>
      <c r="M7" s="9" t="s">
        <v>494</v>
      </c>
      <c r="N7" s="9" t="s">
        <v>541</v>
      </c>
    </row>
    <row r="8" customFormat="false" ht="28.5" hidden="false" customHeight="false" outlineLevel="0" collapsed="false">
      <c r="A8" s="33"/>
      <c r="B8" s="30" t="s">
        <v>542</v>
      </c>
      <c r="C8" s="9" t="s">
        <v>543</v>
      </c>
      <c r="D8" s="9" t="s">
        <v>544</v>
      </c>
      <c r="E8" s="9" t="s">
        <v>545</v>
      </c>
      <c r="F8" s="9" t="n">
        <v>53.46</v>
      </c>
      <c r="G8" s="9" t="s">
        <v>54</v>
      </c>
      <c r="H8" s="9" t="s">
        <v>546</v>
      </c>
      <c r="I8" s="9" t="s">
        <v>547</v>
      </c>
      <c r="J8" s="9" t="s">
        <v>548</v>
      </c>
      <c r="K8" s="9" t="s">
        <v>549</v>
      </c>
      <c r="L8" s="9" t="s">
        <v>493</v>
      </c>
      <c r="M8" s="9" t="s">
        <v>550</v>
      </c>
      <c r="N8" s="9" t="s">
        <v>551</v>
      </c>
    </row>
    <row r="9" customFormat="false" ht="28.5" hidden="false" customHeight="false" outlineLevel="0" collapsed="false">
      <c r="A9" s="33"/>
      <c r="B9" s="30" t="s">
        <v>552</v>
      </c>
      <c r="C9" s="9" t="s">
        <v>553</v>
      </c>
      <c r="D9" s="9" t="s">
        <v>554</v>
      </c>
      <c r="E9" s="9" t="s">
        <v>555</v>
      </c>
      <c r="F9" s="9" t="n">
        <v>50.21</v>
      </c>
      <c r="G9" s="9" t="s">
        <v>54</v>
      </c>
      <c r="H9" s="9" t="s">
        <v>556</v>
      </c>
      <c r="I9" s="9" t="s">
        <v>557</v>
      </c>
      <c r="J9" s="9" t="s">
        <v>558</v>
      </c>
      <c r="K9" s="9" t="s">
        <v>559</v>
      </c>
      <c r="L9" s="9" t="s">
        <v>493</v>
      </c>
      <c r="M9" s="9" t="s">
        <v>494</v>
      </c>
      <c r="N9" s="9" t="s">
        <v>560</v>
      </c>
    </row>
    <row r="10" customFormat="false" ht="28.5" hidden="false" customHeight="false" outlineLevel="0" collapsed="false">
      <c r="A10" s="33"/>
      <c r="B10" s="30" t="s">
        <v>561</v>
      </c>
      <c r="C10" s="9" t="s">
        <v>562</v>
      </c>
      <c r="D10" s="9" t="s">
        <v>563</v>
      </c>
      <c r="E10" s="9" t="s">
        <v>564</v>
      </c>
      <c r="F10" s="9" t="n">
        <v>45.01</v>
      </c>
      <c r="G10" s="9" t="s">
        <v>54</v>
      </c>
      <c r="H10" s="9" t="s">
        <v>565</v>
      </c>
      <c r="I10" s="9" t="s">
        <v>566</v>
      </c>
      <c r="J10" s="9" t="s">
        <v>567</v>
      </c>
      <c r="K10" s="9" t="s">
        <v>568</v>
      </c>
      <c r="L10" s="9" t="s">
        <v>493</v>
      </c>
      <c r="M10" s="9" t="s">
        <v>569</v>
      </c>
      <c r="N10" s="9" t="s">
        <v>570</v>
      </c>
    </row>
    <row r="11" customFormat="false" ht="28.5" hidden="false" customHeight="false" outlineLevel="0" collapsed="false">
      <c r="A11" s="33"/>
      <c r="B11" s="30" t="s">
        <v>571</v>
      </c>
      <c r="C11" s="9" t="s">
        <v>572</v>
      </c>
      <c r="D11" s="9" t="s">
        <v>573</v>
      </c>
      <c r="E11" s="9" t="s">
        <v>574</v>
      </c>
      <c r="F11" s="9" t="n">
        <v>50.27</v>
      </c>
      <c r="G11" s="9" t="s">
        <v>54</v>
      </c>
      <c r="H11" s="9" t="s">
        <v>565</v>
      </c>
      <c r="I11" s="9" t="s">
        <v>566</v>
      </c>
      <c r="J11" s="9" t="s">
        <v>575</v>
      </c>
      <c r="K11" s="9" t="s">
        <v>576</v>
      </c>
      <c r="L11" s="9" t="s">
        <v>493</v>
      </c>
      <c r="M11" s="9" t="s">
        <v>577</v>
      </c>
      <c r="N11" s="9" t="s">
        <v>578</v>
      </c>
    </row>
    <row r="12" customFormat="false" ht="14.25" hidden="false" customHeight="false" outlineLevel="0" collapsed="false">
      <c r="A12" s="33"/>
      <c r="B12" s="30" t="s">
        <v>579</v>
      </c>
      <c r="C12" s="9" t="s">
        <v>580</v>
      </c>
      <c r="D12" s="9" t="s">
        <v>581</v>
      </c>
      <c r="E12" s="9" t="s">
        <v>582</v>
      </c>
      <c r="F12" s="9" t="n">
        <v>56.17</v>
      </c>
      <c r="G12" s="9" t="s">
        <v>54</v>
      </c>
      <c r="H12" s="9" t="s">
        <v>583</v>
      </c>
      <c r="I12" s="9" t="s">
        <v>547</v>
      </c>
      <c r="J12" s="9" t="s">
        <v>548</v>
      </c>
      <c r="K12" s="9" t="s">
        <v>584</v>
      </c>
      <c r="L12" s="9" t="s">
        <v>585</v>
      </c>
      <c r="M12" s="9" t="s">
        <v>586</v>
      </c>
      <c r="N12" s="9" t="s">
        <v>587</v>
      </c>
    </row>
    <row r="13" customFormat="false" ht="14.25" hidden="false" customHeight="false" outlineLevel="0" collapsed="false">
      <c r="A13" s="33"/>
      <c r="B13" s="30" t="s">
        <v>588</v>
      </c>
      <c r="C13" s="9" t="s">
        <v>589</v>
      </c>
      <c r="D13" s="9" t="s">
        <v>590</v>
      </c>
      <c r="E13" s="9" t="s">
        <v>591</v>
      </c>
      <c r="F13" s="9" t="n">
        <v>58.16</v>
      </c>
      <c r="G13" s="9" t="s">
        <v>54</v>
      </c>
      <c r="H13" s="9" t="s">
        <v>583</v>
      </c>
      <c r="I13" s="9" t="s">
        <v>592</v>
      </c>
      <c r="J13" s="9" t="s">
        <v>558</v>
      </c>
      <c r="K13" s="9" t="s">
        <v>559</v>
      </c>
      <c r="L13" s="9" t="s">
        <v>585</v>
      </c>
      <c r="M13" s="9" t="s">
        <v>550</v>
      </c>
      <c r="N13" s="9" t="s">
        <v>593</v>
      </c>
    </row>
    <row r="14" customFormat="false" ht="14.25" hidden="false" customHeight="false" outlineLevel="0" collapsed="false">
      <c r="A14" s="33"/>
      <c r="B14" s="30" t="s">
        <v>594</v>
      </c>
      <c r="C14" s="9" t="s">
        <v>595</v>
      </c>
      <c r="D14" s="9" t="s">
        <v>596</v>
      </c>
      <c r="E14" s="9" t="s">
        <v>218</v>
      </c>
      <c r="F14" s="9" t="n">
        <v>56.32</v>
      </c>
      <c r="G14" s="9" t="s">
        <v>54</v>
      </c>
      <c r="H14" s="9" t="s">
        <v>583</v>
      </c>
      <c r="I14" s="9" t="s">
        <v>566</v>
      </c>
      <c r="J14" s="9" t="s">
        <v>575</v>
      </c>
      <c r="K14" s="9" t="s">
        <v>576</v>
      </c>
      <c r="L14" s="9" t="s">
        <v>585</v>
      </c>
      <c r="M14" s="9" t="s">
        <v>597</v>
      </c>
      <c r="N14" s="9" t="s">
        <v>598</v>
      </c>
    </row>
    <row r="15" customFormat="false" ht="14.25" hidden="false" customHeight="true" outlineLevel="0" collapsed="false">
      <c r="A15" s="33"/>
      <c r="B15" s="33" t="s">
        <v>599</v>
      </c>
      <c r="C15" s="9" t="s">
        <v>600</v>
      </c>
      <c r="D15" s="9" t="s">
        <v>601</v>
      </c>
      <c r="E15" s="9" t="s">
        <v>602</v>
      </c>
      <c r="F15" s="9" t="n">
        <v>49.65</v>
      </c>
      <c r="G15" s="9" t="s">
        <v>54</v>
      </c>
      <c r="H15" s="9" t="s">
        <v>599</v>
      </c>
      <c r="I15" s="9" t="s">
        <v>603</v>
      </c>
      <c r="J15" s="9" t="s">
        <v>604</v>
      </c>
      <c r="K15" s="9" t="s">
        <v>605</v>
      </c>
      <c r="L15" s="9" t="s">
        <v>493</v>
      </c>
      <c r="M15" s="9" t="s">
        <v>503</v>
      </c>
      <c r="N15" s="9" t="s">
        <v>606</v>
      </c>
    </row>
    <row r="16" customFormat="false" ht="14.25" hidden="false" customHeight="false" outlineLevel="0" collapsed="false">
      <c r="A16" s="33"/>
      <c r="B16" s="33"/>
      <c r="C16" s="9" t="s">
        <v>607</v>
      </c>
      <c r="D16" s="9" t="s">
        <v>608</v>
      </c>
      <c r="E16" s="9" t="s">
        <v>609</v>
      </c>
      <c r="F16" s="9" t="n">
        <v>54.46</v>
      </c>
      <c r="G16" s="9" t="s">
        <v>54</v>
      </c>
      <c r="H16" s="9" t="s">
        <v>599</v>
      </c>
      <c r="I16" s="9" t="s">
        <v>610</v>
      </c>
      <c r="J16" s="9" t="s">
        <v>604</v>
      </c>
      <c r="K16" s="9" t="s">
        <v>605</v>
      </c>
      <c r="L16" s="9" t="s">
        <v>493</v>
      </c>
      <c r="M16" s="9" t="s">
        <v>503</v>
      </c>
      <c r="N16" s="9" t="s">
        <v>611</v>
      </c>
    </row>
    <row r="17" customFormat="false" ht="14.25" hidden="false" customHeight="false" outlineLevel="0" collapsed="false">
      <c r="A17" s="33"/>
      <c r="B17" s="33"/>
      <c r="C17" s="9" t="s">
        <v>612</v>
      </c>
      <c r="D17" s="9" t="s">
        <v>613</v>
      </c>
      <c r="E17" s="9" t="s">
        <v>614</v>
      </c>
      <c r="F17" s="9" t="n">
        <v>55.79</v>
      </c>
      <c r="G17" s="9" t="s">
        <v>54</v>
      </c>
      <c r="H17" s="9" t="s">
        <v>599</v>
      </c>
      <c r="I17" s="9" t="s">
        <v>615</v>
      </c>
      <c r="J17" s="9" t="s">
        <v>604</v>
      </c>
      <c r="K17" s="9" t="s">
        <v>616</v>
      </c>
      <c r="L17" s="9" t="s">
        <v>493</v>
      </c>
      <c r="M17" s="9" t="s">
        <v>617</v>
      </c>
      <c r="N17" s="9" t="s">
        <v>618</v>
      </c>
    </row>
    <row r="18" customFormat="false" ht="28.5" hidden="false" customHeight="false" outlineLevel="0" collapsed="false">
      <c r="A18" s="33"/>
      <c r="B18" s="30" t="s">
        <v>619</v>
      </c>
      <c r="C18" s="9" t="s">
        <v>620</v>
      </c>
      <c r="D18" s="9" t="s">
        <v>621</v>
      </c>
      <c r="E18" s="9" t="s">
        <v>622</v>
      </c>
      <c r="F18" s="9" t="n">
        <v>55.26</v>
      </c>
      <c r="G18" s="9" t="s">
        <v>54</v>
      </c>
      <c r="H18" s="9" t="s">
        <v>623</v>
      </c>
      <c r="I18" s="9" t="s">
        <v>624</v>
      </c>
      <c r="J18" s="9" t="s">
        <v>625</v>
      </c>
      <c r="K18" s="9" t="s">
        <v>626</v>
      </c>
      <c r="L18" s="9" t="s">
        <v>493</v>
      </c>
      <c r="M18" s="9" t="s">
        <v>627</v>
      </c>
      <c r="N18" s="9" t="s">
        <v>628</v>
      </c>
    </row>
    <row r="19" customFormat="false" ht="28.5" hidden="false" customHeight="false" outlineLevel="0" collapsed="false">
      <c r="A19" s="33"/>
      <c r="B19" s="30" t="s">
        <v>629</v>
      </c>
      <c r="C19" s="9" t="s">
        <v>630</v>
      </c>
      <c r="D19" s="9" t="s">
        <v>631</v>
      </c>
      <c r="E19" s="9" t="s">
        <v>632</v>
      </c>
      <c r="F19" s="9" t="n">
        <v>51.2</v>
      </c>
      <c r="G19" s="9" t="s">
        <v>54</v>
      </c>
      <c r="H19" s="9" t="s">
        <v>633</v>
      </c>
      <c r="I19" s="9" t="s">
        <v>624</v>
      </c>
      <c r="J19" s="9" t="s">
        <v>625</v>
      </c>
      <c r="K19" s="9" t="s">
        <v>634</v>
      </c>
      <c r="L19" s="9" t="s">
        <v>493</v>
      </c>
      <c r="M19" s="9" t="s">
        <v>635</v>
      </c>
      <c r="N19" s="9" t="s">
        <v>636</v>
      </c>
    </row>
    <row r="20" customFormat="false" ht="14.25" hidden="false" customHeight="false" outlineLevel="0" collapsed="false">
      <c r="A20" s="33"/>
      <c r="B20" s="30" t="s">
        <v>637</v>
      </c>
      <c r="C20" s="9" t="s">
        <v>638</v>
      </c>
      <c r="D20" s="9" t="s">
        <v>639</v>
      </c>
      <c r="E20" s="9" t="s">
        <v>640</v>
      </c>
      <c r="F20" s="9" t="n">
        <v>49.96</v>
      </c>
      <c r="G20" s="9" t="s">
        <v>54</v>
      </c>
      <c r="H20" s="9" t="s">
        <v>641</v>
      </c>
      <c r="I20" s="9" t="s">
        <v>642</v>
      </c>
      <c r="J20" s="9" t="s">
        <v>643</v>
      </c>
      <c r="K20" s="9" t="s">
        <v>644</v>
      </c>
      <c r="L20" s="9" t="s">
        <v>493</v>
      </c>
      <c r="M20" s="9" t="s">
        <v>494</v>
      </c>
      <c r="N20" s="9" t="s">
        <v>645</v>
      </c>
    </row>
    <row r="21" customFormat="false" ht="14.25" hidden="false" customHeight="false" outlineLevel="0" collapsed="false">
      <c r="A21" s="33"/>
      <c r="B21" s="30" t="s">
        <v>646</v>
      </c>
      <c r="C21" s="9" t="s">
        <v>647</v>
      </c>
      <c r="D21" s="9" t="s">
        <v>648</v>
      </c>
      <c r="E21" s="9" t="s">
        <v>649</v>
      </c>
      <c r="F21" s="9" t="n">
        <v>52.14</v>
      </c>
      <c r="G21" s="9" t="s">
        <v>54</v>
      </c>
      <c r="H21" s="9" t="s">
        <v>650</v>
      </c>
      <c r="I21" s="9" t="s">
        <v>651</v>
      </c>
      <c r="L21" s="9" t="s">
        <v>493</v>
      </c>
      <c r="M21" s="9" t="s">
        <v>531</v>
      </c>
      <c r="N21" s="9" t="s">
        <v>652</v>
      </c>
    </row>
    <row r="22" customFormat="false" ht="14.25" hidden="false" customHeight="false" outlineLevel="0" collapsed="false">
      <c r="A22" s="33"/>
      <c r="B22" s="30" t="s">
        <v>653</v>
      </c>
      <c r="C22" s="9" t="s">
        <v>654</v>
      </c>
      <c r="D22" s="9" t="s">
        <v>655</v>
      </c>
      <c r="E22" s="9" t="s">
        <v>656</v>
      </c>
      <c r="F22" s="9" t="n">
        <v>56.16</v>
      </c>
      <c r="G22" s="9" t="s">
        <v>54</v>
      </c>
      <c r="H22" s="9" t="s">
        <v>650</v>
      </c>
      <c r="I22" s="9" t="s">
        <v>657</v>
      </c>
      <c r="J22" s="9" t="s">
        <v>658</v>
      </c>
      <c r="K22" s="9" t="s">
        <v>659</v>
      </c>
      <c r="L22" s="9" t="s">
        <v>585</v>
      </c>
      <c r="M22" s="9" t="s">
        <v>550</v>
      </c>
      <c r="N22" s="9" t="s">
        <v>660</v>
      </c>
    </row>
    <row r="23" customFormat="false" ht="14.25" hidden="false" customHeight="false" outlineLevel="0" collapsed="false">
      <c r="A23" s="33"/>
      <c r="B23" s="30" t="s">
        <v>661</v>
      </c>
      <c r="C23" s="9" t="s">
        <v>662</v>
      </c>
      <c r="D23" s="9" t="s">
        <v>663</v>
      </c>
      <c r="E23" s="9" t="s">
        <v>664</v>
      </c>
      <c r="F23" s="9" t="n">
        <v>53.78</v>
      </c>
      <c r="G23" s="9" t="s">
        <v>54</v>
      </c>
      <c r="H23" s="9" t="s">
        <v>650</v>
      </c>
      <c r="I23" s="9" t="s">
        <v>665</v>
      </c>
      <c r="J23" s="9" t="s">
        <v>666</v>
      </c>
      <c r="K23" s="9" t="s">
        <v>667</v>
      </c>
      <c r="L23" s="9" t="s">
        <v>493</v>
      </c>
      <c r="M23" s="9" t="s">
        <v>668</v>
      </c>
      <c r="N23" s="9" t="s">
        <v>669</v>
      </c>
    </row>
    <row r="24" customFormat="false" ht="14.25" hidden="false" customHeight="true" outlineLevel="0" collapsed="false">
      <c r="A24" s="33"/>
      <c r="B24" s="33" t="s">
        <v>670</v>
      </c>
      <c r="C24" s="9" t="s">
        <v>671</v>
      </c>
      <c r="D24" s="9" t="s">
        <v>672</v>
      </c>
      <c r="E24" s="9" t="s">
        <v>673</v>
      </c>
      <c r="F24" s="9" t="n">
        <v>52.42</v>
      </c>
      <c r="G24" s="9" t="s">
        <v>54</v>
      </c>
      <c r="H24" s="9" t="s">
        <v>670</v>
      </c>
      <c r="I24" s="9" t="s">
        <v>674</v>
      </c>
      <c r="J24" s="9" t="s">
        <v>675</v>
      </c>
      <c r="K24" s="9" t="s">
        <v>676</v>
      </c>
      <c r="L24" s="9" t="s">
        <v>585</v>
      </c>
      <c r="M24" s="9" t="s">
        <v>677</v>
      </c>
      <c r="N24" s="9" t="s">
        <v>678</v>
      </c>
    </row>
    <row r="25" customFormat="false" ht="14.25" hidden="false" customHeight="false" outlineLevel="0" collapsed="false">
      <c r="A25" s="33"/>
      <c r="B25" s="33"/>
      <c r="C25" s="9" t="s">
        <v>679</v>
      </c>
      <c r="D25" s="9" t="s">
        <v>680</v>
      </c>
      <c r="E25" s="9" t="s">
        <v>681</v>
      </c>
      <c r="F25" s="9" t="n">
        <v>56.17</v>
      </c>
      <c r="G25" s="9" t="s">
        <v>54</v>
      </c>
      <c r="H25" s="9" t="s">
        <v>670</v>
      </c>
      <c r="I25" s="9" t="s">
        <v>674</v>
      </c>
      <c r="J25" s="9" t="s">
        <v>675</v>
      </c>
      <c r="K25" s="9" t="s">
        <v>682</v>
      </c>
      <c r="L25" s="9" t="s">
        <v>683</v>
      </c>
      <c r="M25" s="9" t="s">
        <v>503</v>
      </c>
      <c r="N25" s="9" t="s">
        <v>684</v>
      </c>
    </row>
    <row r="26" customFormat="false" ht="14.25" hidden="false" customHeight="false" outlineLevel="0" collapsed="false">
      <c r="A26" s="33"/>
      <c r="B26" s="30" t="s">
        <v>685</v>
      </c>
      <c r="C26" s="9" t="s">
        <v>686</v>
      </c>
      <c r="D26" s="9" t="s">
        <v>687</v>
      </c>
      <c r="E26" s="9" t="s">
        <v>656</v>
      </c>
      <c r="F26" s="9" t="n">
        <v>51.03</v>
      </c>
      <c r="G26" s="9" t="s">
        <v>54</v>
      </c>
      <c r="H26" s="9" t="s">
        <v>688</v>
      </c>
      <c r="I26" s="9" t="s">
        <v>689</v>
      </c>
      <c r="J26" s="9" t="s">
        <v>690</v>
      </c>
      <c r="K26" s="9" t="s">
        <v>691</v>
      </c>
      <c r="L26" s="9" t="s">
        <v>585</v>
      </c>
      <c r="M26" s="9" t="s">
        <v>692</v>
      </c>
      <c r="N26" s="9" t="s">
        <v>693</v>
      </c>
    </row>
    <row r="27" customFormat="false" ht="14.25" hidden="false" customHeight="false" outlineLevel="0" collapsed="false">
      <c r="A27" s="33"/>
      <c r="B27" s="30" t="s">
        <v>694</v>
      </c>
      <c r="C27" s="9" t="s">
        <v>695</v>
      </c>
      <c r="D27" s="9" t="s">
        <v>696</v>
      </c>
      <c r="E27" s="9" t="s">
        <v>697</v>
      </c>
      <c r="F27" s="9" t="n">
        <v>50.47</v>
      </c>
      <c r="G27" s="9" t="s">
        <v>54</v>
      </c>
      <c r="H27" s="9" t="s">
        <v>698</v>
      </c>
      <c r="I27" s="9" t="s">
        <v>699</v>
      </c>
      <c r="J27" s="9" t="s">
        <v>700</v>
      </c>
      <c r="K27" s="9" t="s">
        <v>701</v>
      </c>
      <c r="L27" s="9" t="s">
        <v>585</v>
      </c>
      <c r="M27" s="9" t="s">
        <v>586</v>
      </c>
      <c r="N27" s="9" t="s">
        <v>702</v>
      </c>
    </row>
    <row r="28" customFormat="false" ht="14.25" hidden="false" customHeight="true" outlineLevel="0" collapsed="false">
      <c r="A28" s="33" t="s">
        <v>703</v>
      </c>
      <c r="B28" s="30" t="s">
        <v>704</v>
      </c>
      <c r="C28" s="9" t="s">
        <v>705</v>
      </c>
      <c r="D28" s="9" t="s">
        <v>706</v>
      </c>
      <c r="E28" s="9" t="s">
        <v>707</v>
      </c>
      <c r="F28" s="9" t="n">
        <v>52.53</v>
      </c>
      <c r="G28" s="9" t="s">
        <v>54</v>
      </c>
      <c r="H28" s="9" t="s">
        <v>708</v>
      </c>
      <c r="I28" s="9" t="s">
        <v>709</v>
      </c>
      <c r="J28" s="9" t="s">
        <v>710</v>
      </c>
      <c r="L28" s="9" t="s">
        <v>585</v>
      </c>
      <c r="M28" s="9" t="s">
        <v>531</v>
      </c>
      <c r="N28" s="9" t="s">
        <v>711</v>
      </c>
    </row>
    <row r="29" customFormat="false" ht="14.25" hidden="false" customHeight="false" outlineLevel="0" collapsed="false">
      <c r="A29" s="33"/>
      <c r="B29" s="30" t="s">
        <v>712</v>
      </c>
      <c r="C29" s="9" t="s">
        <v>713</v>
      </c>
      <c r="D29" s="9" t="s">
        <v>714</v>
      </c>
      <c r="E29" s="9" t="s">
        <v>357</v>
      </c>
      <c r="F29" s="9" t="n">
        <v>50.57</v>
      </c>
      <c r="G29" s="9" t="s">
        <v>54</v>
      </c>
      <c r="H29" s="9" t="s">
        <v>248</v>
      </c>
      <c r="L29" s="9" t="s">
        <v>493</v>
      </c>
      <c r="M29" s="9" t="s">
        <v>715</v>
      </c>
      <c r="N29" s="9" t="s">
        <v>716</v>
      </c>
    </row>
    <row r="30" customFormat="false" ht="14.25" hidden="false" customHeight="false" outlineLevel="0" collapsed="false">
      <c r="A30" s="33"/>
      <c r="B30" s="30" t="s">
        <v>717</v>
      </c>
      <c r="C30" s="9" t="s">
        <v>718</v>
      </c>
      <c r="D30" s="9" t="s">
        <v>719</v>
      </c>
      <c r="E30" s="9" t="s">
        <v>720</v>
      </c>
      <c r="F30" s="9" t="n">
        <v>52.04</v>
      </c>
      <c r="G30" s="9" t="s">
        <v>54</v>
      </c>
      <c r="H30" s="9" t="s">
        <v>721</v>
      </c>
      <c r="L30" s="9" t="s">
        <v>493</v>
      </c>
      <c r="M30" s="9" t="s">
        <v>511</v>
      </c>
      <c r="N30" s="9" t="s">
        <v>722</v>
      </c>
    </row>
    <row r="31" customFormat="false" ht="14.25" hidden="false" customHeight="false" outlineLevel="0" collapsed="false">
      <c r="A31" s="33"/>
      <c r="B31" s="30" t="s">
        <v>723</v>
      </c>
      <c r="C31" s="9" t="s">
        <v>724</v>
      </c>
      <c r="D31" s="9" t="s">
        <v>725</v>
      </c>
      <c r="E31" s="9" t="s">
        <v>312</v>
      </c>
      <c r="F31" s="9" t="n">
        <v>49.68</v>
      </c>
      <c r="G31" s="9" t="s">
        <v>54</v>
      </c>
      <c r="H31" s="9" t="s">
        <v>726</v>
      </c>
      <c r="I31" s="9" t="s">
        <v>727</v>
      </c>
      <c r="L31" s="9" t="s">
        <v>585</v>
      </c>
      <c r="M31" s="9" t="s">
        <v>728</v>
      </c>
      <c r="N31" s="9" t="s">
        <v>729</v>
      </c>
    </row>
    <row r="32" customFormat="false" ht="14.25" hidden="false" customHeight="false" outlineLevel="0" collapsed="false">
      <c r="A32" s="33"/>
      <c r="B32" s="30" t="s">
        <v>730</v>
      </c>
      <c r="C32" s="9" t="s">
        <v>731</v>
      </c>
      <c r="D32" s="9" t="s">
        <v>732</v>
      </c>
      <c r="E32" s="9" t="s">
        <v>254</v>
      </c>
      <c r="F32" s="9" t="n">
        <v>53.03</v>
      </c>
      <c r="G32" s="9" t="s">
        <v>54</v>
      </c>
      <c r="H32" s="9" t="s">
        <v>733</v>
      </c>
      <c r="I32" s="9" t="s">
        <v>734</v>
      </c>
      <c r="J32" s="9" t="s">
        <v>735</v>
      </c>
      <c r="L32" s="9" t="s">
        <v>585</v>
      </c>
      <c r="M32" s="9" t="s">
        <v>736</v>
      </c>
      <c r="N32" s="9" t="s">
        <v>737</v>
      </c>
    </row>
    <row r="33" customFormat="false" ht="14.25" hidden="false" customHeight="false" outlineLevel="0" collapsed="false">
      <c r="A33" s="33"/>
      <c r="C33" s="9" t="s">
        <v>738</v>
      </c>
      <c r="D33" s="9" t="s">
        <v>739</v>
      </c>
      <c r="E33" s="9" t="s">
        <v>740</v>
      </c>
      <c r="F33" s="9" t="n">
        <v>47.82</v>
      </c>
      <c r="G33" s="9" t="s">
        <v>54</v>
      </c>
      <c r="H33" s="9" t="s">
        <v>741</v>
      </c>
      <c r="I33" s="9" t="s">
        <v>742</v>
      </c>
      <c r="K33" s="9" t="s">
        <v>743</v>
      </c>
      <c r="L33" s="9" t="s">
        <v>493</v>
      </c>
      <c r="M33" s="9" t="s">
        <v>744</v>
      </c>
      <c r="N33" s="9" t="s">
        <v>745</v>
      </c>
    </row>
    <row r="34" customFormat="false" ht="14.25" hidden="false" customHeight="false" outlineLevel="0" collapsed="false">
      <c r="A34" s="33"/>
      <c r="B34" s="30" t="s">
        <v>746</v>
      </c>
      <c r="C34" s="9" t="s">
        <v>747</v>
      </c>
      <c r="D34" s="9" t="s">
        <v>748</v>
      </c>
      <c r="E34" s="9" t="s">
        <v>749</v>
      </c>
      <c r="F34" s="9" t="n">
        <v>52.37</v>
      </c>
      <c r="G34" s="9" t="s">
        <v>54</v>
      </c>
      <c r="H34" s="9" t="s">
        <v>750</v>
      </c>
      <c r="I34" s="9" t="s">
        <v>751</v>
      </c>
      <c r="L34" s="9" t="s">
        <v>493</v>
      </c>
      <c r="M34" s="9" t="s">
        <v>752</v>
      </c>
      <c r="N34" s="9" t="s">
        <v>753</v>
      </c>
    </row>
    <row r="35" customFormat="false" ht="14.25" hidden="false" customHeight="false" outlineLevel="0" collapsed="false">
      <c r="A35" s="33"/>
      <c r="C35" s="9" t="s">
        <v>754</v>
      </c>
      <c r="D35" s="9" t="s">
        <v>755</v>
      </c>
      <c r="E35" s="9" t="s">
        <v>756</v>
      </c>
      <c r="F35" s="9" t="n">
        <v>48.04</v>
      </c>
      <c r="G35" s="9" t="s">
        <v>54</v>
      </c>
      <c r="H35" s="9" t="s">
        <v>750</v>
      </c>
      <c r="I35" s="9" t="s">
        <v>757</v>
      </c>
      <c r="J35" s="9" t="s">
        <v>758</v>
      </c>
      <c r="L35" s="9" t="s">
        <v>493</v>
      </c>
      <c r="M35" s="9" t="s">
        <v>759</v>
      </c>
      <c r="N35" s="9" t="s">
        <v>760</v>
      </c>
    </row>
    <row r="36" customFormat="false" ht="14.25" hidden="false" customHeight="false" outlineLevel="0" collapsed="false">
      <c r="A36" s="33"/>
      <c r="C36" s="9" t="s">
        <v>761</v>
      </c>
      <c r="D36" s="9" t="s">
        <v>762</v>
      </c>
      <c r="E36" s="9" t="s">
        <v>282</v>
      </c>
      <c r="F36" s="9" t="n">
        <v>51.78</v>
      </c>
      <c r="G36" s="9" t="s">
        <v>54</v>
      </c>
      <c r="H36" s="9" t="s">
        <v>763</v>
      </c>
      <c r="I36" s="9" t="s">
        <v>764</v>
      </c>
      <c r="J36" s="9" t="s">
        <v>765</v>
      </c>
      <c r="L36" s="9" t="s">
        <v>493</v>
      </c>
      <c r="M36" s="9" t="s">
        <v>766</v>
      </c>
      <c r="N36" s="9" t="s">
        <v>767</v>
      </c>
    </row>
    <row r="37" customFormat="false" ht="14.25" hidden="false" customHeight="false" outlineLevel="0" collapsed="false">
      <c r="A37" s="33"/>
      <c r="C37" s="9" t="s">
        <v>768</v>
      </c>
      <c r="D37" s="9" t="s">
        <v>769</v>
      </c>
      <c r="E37" s="9" t="s">
        <v>770</v>
      </c>
      <c r="F37" s="9" t="n">
        <v>39.94</v>
      </c>
      <c r="G37" s="9" t="s">
        <v>54</v>
      </c>
      <c r="H37" s="9" t="s">
        <v>750</v>
      </c>
      <c r="I37" s="9" t="s">
        <v>757</v>
      </c>
      <c r="J37" s="9" t="s">
        <v>765</v>
      </c>
      <c r="L37" s="9" t="s">
        <v>585</v>
      </c>
      <c r="M37" s="9" t="s">
        <v>771</v>
      </c>
      <c r="N37" s="9" t="s">
        <v>772</v>
      </c>
    </row>
    <row r="38" customFormat="false" ht="14.25" hidden="false" customHeight="false" outlineLevel="0" collapsed="false">
      <c r="A38" s="33"/>
      <c r="B38" s="30" t="s">
        <v>773</v>
      </c>
      <c r="C38" s="9" t="s">
        <v>774</v>
      </c>
      <c r="D38" s="9" t="s">
        <v>775</v>
      </c>
      <c r="E38" s="9" t="s">
        <v>776</v>
      </c>
      <c r="F38" s="9" t="n">
        <v>52.94</v>
      </c>
      <c r="G38" s="9" t="s">
        <v>54</v>
      </c>
      <c r="H38" s="9" t="s">
        <v>777</v>
      </c>
      <c r="I38" s="9" t="s">
        <v>778</v>
      </c>
      <c r="L38" s="9" t="s">
        <v>493</v>
      </c>
      <c r="M38" s="9" t="s">
        <v>779</v>
      </c>
      <c r="N38" s="9" t="s">
        <v>780</v>
      </c>
    </row>
    <row r="39" customFormat="false" ht="14.25" hidden="false" customHeight="false" outlineLevel="0" collapsed="false">
      <c r="A39" s="9"/>
      <c r="B39" s="9"/>
      <c r="C39" s="34"/>
      <c r="D39" s="34"/>
      <c r="E39" s="34"/>
      <c r="F39" s="34"/>
      <c r="G39" s="34"/>
      <c r="H39" s="34"/>
      <c r="I39" s="34"/>
      <c r="J39" s="34"/>
      <c r="K39" s="34"/>
      <c r="L39" s="34"/>
      <c r="M39" s="34"/>
      <c r="N39" s="34"/>
    </row>
    <row r="40" customFormat="false" ht="14.25" hidden="false" customHeight="false" outlineLevel="0" collapsed="false">
      <c r="A40" s="30" t="s">
        <v>781</v>
      </c>
      <c r="B40" s="30" t="s">
        <v>782</v>
      </c>
      <c r="C40" s="34" t="s">
        <v>783</v>
      </c>
      <c r="D40" s="34" t="s">
        <v>784</v>
      </c>
      <c r="E40" s="34" t="s">
        <v>785</v>
      </c>
      <c r="F40" s="34" t="n">
        <v>52.85</v>
      </c>
      <c r="G40" s="34" t="s">
        <v>54</v>
      </c>
      <c r="H40" s="34" t="s">
        <v>782</v>
      </c>
      <c r="I40" s="34" t="s">
        <v>786</v>
      </c>
      <c r="J40" s="34" t="s">
        <v>787</v>
      </c>
      <c r="K40" s="34" t="s">
        <v>788</v>
      </c>
      <c r="L40" s="34" t="s">
        <v>493</v>
      </c>
      <c r="M40" s="34" t="s">
        <v>744</v>
      </c>
      <c r="N40" s="34" t="s">
        <v>789</v>
      </c>
    </row>
    <row r="41" customFormat="false" ht="14.25" hidden="false" customHeight="false" outlineLevel="0" collapsed="false">
      <c r="C41" s="34" t="s">
        <v>790</v>
      </c>
      <c r="D41" s="34" t="s">
        <v>791</v>
      </c>
      <c r="E41" s="34" t="s">
        <v>792</v>
      </c>
      <c r="F41" s="34" t="n">
        <v>54.27</v>
      </c>
      <c r="G41" s="34" t="s">
        <v>54</v>
      </c>
      <c r="H41" s="34" t="s">
        <v>793</v>
      </c>
      <c r="I41" s="34" t="s">
        <v>794</v>
      </c>
      <c r="J41" s="34" t="s">
        <v>795</v>
      </c>
      <c r="K41" s="34" t="s">
        <v>796</v>
      </c>
      <c r="L41" s="34" t="s">
        <v>493</v>
      </c>
      <c r="M41" s="34" t="s">
        <v>797</v>
      </c>
      <c r="N41" s="34" t="s">
        <v>798</v>
      </c>
    </row>
    <row r="42" customFormat="false" ht="14.25" hidden="false" customHeight="false" outlineLevel="0" collapsed="false">
      <c r="B42" s="30" t="s">
        <v>799</v>
      </c>
      <c r="C42" s="34" t="s">
        <v>800</v>
      </c>
      <c r="D42" s="34" t="s">
        <v>801</v>
      </c>
      <c r="E42" s="34" t="s">
        <v>802</v>
      </c>
      <c r="F42" s="34" t="n">
        <v>57.06</v>
      </c>
      <c r="G42" s="34" t="s">
        <v>54</v>
      </c>
      <c r="H42" s="34" t="s">
        <v>803</v>
      </c>
      <c r="I42" s="34" t="s">
        <v>794</v>
      </c>
      <c r="J42" s="34" t="s">
        <v>795</v>
      </c>
      <c r="K42" s="34" t="s">
        <v>804</v>
      </c>
      <c r="L42" s="34" t="s">
        <v>493</v>
      </c>
      <c r="M42" s="34" t="s">
        <v>677</v>
      </c>
      <c r="N42" s="34" t="s">
        <v>805</v>
      </c>
    </row>
    <row r="43" customFormat="false" ht="14.25" hidden="false" customHeight="false" outlineLevel="0" collapsed="false">
      <c r="C43" s="34" t="s">
        <v>806</v>
      </c>
      <c r="D43" s="34" t="s">
        <v>807</v>
      </c>
      <c r="E43" s="34" t="s">
        <v>808</v>
      </c>
      <c r="F43" s="34" t="n">
        <v>53.41</v>
      </c>
      <c r="G43" s="34" t="s">
        <v>54</v>
      </c>
      <c r="H43" s="34" t="s">
        <v>809</v>
      </c>
      <c r="I43" s="34" t="s">
        <v>810</v>
      </c>
      <c r="J43" s="34" t="s">
        <v>811</v>
      </c>
      <c r="K43" s="34"/>
      <c r="L43" s="34" t="s">
        <v>493</v>
      </c>
      <c r="M43" s="34" t="s">
        <v>812</v>
      </c>
      <c r="N43" s="34" t="s">
        <v>813</v>
      </c>
    </row>
    <row r="44" customFormat="false" ht="14.25" hidden="false" customHeight="false" outlineLevel="0" collapsed="false">
      <c r="B44" s="30" t="s">
        <v>814</v>
      </c>
      <c r="C44" s="34" t="s">
        <v>815</v>
      </c>
      <c r="D44" s="34" t="s">
        <v>816</v>
      </c>
      <c r="E44" s="34" t="s">
        <v>817</v>
      </c>
      <c r="F44" s="34" t="n">
        <v>53.22</v>
      </c>
      <c r="G44" s="34" t="s">
        <v>54</v>
      </c>
      <c r="H44" s="34" t="s">
        <v>814</v>
      </c>
      <c r="I44" s="34" t="s">
        <v>818</v>
      </c>
      <c r="J44" s="34" t="s">
        <v>819</v>
      </c>
      <c r="K44" s="34" t="s">
        <v>820</v>
      </c>
      <c r="L44" s="34" t="s">
        <v>493</v>
      </c>
      <c r="M44" s="34" t="s">
        <v>821</v>
      </c>
      <c r="N44" s="34" t="s">
        <v>822</v>
      </c>
    </row>
    <row r="45" customFormat="false" ht="14.25" hidden="false" customHeight="false" outlineLevel="0" collapsed="false">
      <c r="A45" s="9"/>
      <c r="C45" s="34" t="s">
        <v>823</v>
      </c>
      <c r="D45" s="34" t="s">
        <v>824</v>
      </c>
      <c r="E45" s="34" t="s">
        <v>825</v>
      </c>
      <c r="F45" s="34" t="n">
        <v>56.82</v>
      </c>
      <c r="G45" s="34" t="s">
        <v>54</v>
      </c>
      <c r="H45" s="34" t="s">
        <v>809</v>
      </c>
      <c r="I45" s="34" t="s">
        <v>826</v>
      </c>
      <c r="J45" s="34"/>
      <c r="K45" s="34"/>
      <c r="L45" s="34" t="s">
        <v>493</v>
      </c>
      <c r="M45" s="34" t="s">
        <v>827</v>
      </c>
      <c r="N45" s="34" t="s">
        <v>828</v>
      </c>
    </row>
    <row r="46" customFormat="false" ht="14.25" hidden="false" customHeight="false" outlineLevel="0" collapsed="false">
      <c r="A46" s="30" t="s">
        <v>829</v>
      </c>
      <c r="C46" s="34"/>
      <c r="D46" s="34"/>
      <c r="E46" s="34"/>
      <c r="F46" s="34"/>
      <c r="G46" s="34"/>
      <c r="H46" s="34"/>
      <c r="I46" s="34"/>
      <c r="J46" s="34"/>
      <c r="K46" s="34"/>
      <c r="L46" s="34"/>
      <c r="M46" s="34"/>
      <c r="N46" s="34"/>
    </row>
    <row r="47" customFormat="false" ht="14.25" hidden="false" customHeight="true" outlineLevel="0" collapsed="false">
      <c r="A47" s="33" t="s">
        <v>830</v>
      </c>
      <c r="B47" s="30" t="s">
        <v>831</v>
      </c>
      <c r="C47" s="9" t="s">
        <v>832</v>
      </c>
      <c r="D47" s="9" t="s">
        <v>833</v>
      </c>
      <c r="E47" s="9" t="s">
        <v>834</v>
      </c>
      <c r="F47" s="9" t="n">
        <v>50.98</v>
      </c>
      <c r="G47" s="9" t="s">
        <v>54</v>
      </c>
      <c r="H47" s="9" t="s">
        <v>835</v>
      </c>
      <c r="I47" s="9" t="s">
        <v>836</v>
      </c>
      <c r="J47" s="9" t="s">
        <v>837</v>
      </c>
      <c r="K47" s="9" t="s">
        <v>838</v>
      </c>
      <c r="L47" s="9" t="s">
        <v>493</v>
      </c>
      <c r="M47" s="9" t="s">
        <v>839</v>
      </c>
      <c r="N47" s="9" t="s">
        <v>840</v>
      </c>
    </row>
    <row r="48" customFormat="false" ht="14.25" hidden="false" customHeight="false" outlineLevel="0" collapsed="false">
      <c r="A48" s="33"/>
      <c r="B48" s="30" t="s">
        <v>841</v>
      </c>
      <c r="C48" s="9" t="s">
        <v>842</v>
      </c>
      <c r="D48" s="9" t="s">
        <v>843</v>
      </c>
      <c r="E48" s="9" t="s">
        <v>844</v>
      </c>
      <c r="F48" s="9" t="n">
        <v>53.05</v>
      </c>
      <c r="G48" s="9" t="s">
        <v>54</v>
      </c>
      <c r="H48" s="9" t="s">
        <v>835</v>
      </c>
      <c r="I48" s="9" t="s">
        <v>845</v>
      </c>
      <c r="J48" s="9" t="s">
        <v>846</v>
      </c>
      <c r="K48" s="9" t="s">
        <v>847</v>
      </c>
      <c r="L48" s="9" t="s">
        <v>493</v>
      </c>
      <c r="M48" s="9" t="s">
        <v>848</v>
      </c>
      <c r="N48" s="9" t="s">
        <v>849</v>
      </c>
    </row>
    <row r="49" customFormat="false" ht="28.5" hidden="false" customHeight="true" outlineLevel="0" collapsed="false">
      <c r="A49" s="33" t="s">
        <v>850</v>
      </c>
      <c r="B49" s="30" t="s">
        <v>851</v>
      </c>
      <c r="C49" s="9" t="s">
        <v>852</v>
      </c>
      <c r="D49" s="9" t="s">
        <v>853</v>
      </c>
      <c r="E49" s="9" t="s">
        <v>720</v>
      </c>
      <c r="F49" s="9" t="n">
        <v>53.28</v>
      </c>
      <c r="G49" s="9" t="s">
        <v>54</v>
      </c>
      <c r="H49" s="9" t="s">
        <v>854</v>
      </c>
      <c r="I49" s="9" t="s">
        <v>855</v>
      </c>
      <c r="J49" s="9" t="s">
        <v>856</v>
      </c>
      <c r="K49" s="9" t="s">
        <v>857</v>
      </c>
      <c r="L49" s="9" t="s">
        <v>493</v>
      </c>
      <c r="M49" s="9" t="s">
        <v>677</v>
      </c>
      <c r="N49" s="9" t="s">
        <v>858</v>
      </c>
    </row>
    <row r="50" customFormat="false" ht="14.25" hidden="false" customHeight="false" outlineLevel="0" collapsed="false">
      <c r="A50" s="33"/>
      <c r="B50" s="30" t="s">
        <v>859</v>
      </c>
      <c r="C50" s="9" t="s">
        <v>860</v>
      </c>
      <c r="D50" s="9" t="s">
        <v>861</v>
      </c>
      <c r="E50" s="9" t="s">
        <v>862</v>
      </c>
      <c r="F50" s="9" t="n">
        <v>50.54</v>
      </c>
      <c r="G50" s="9" t="s">
        <v>54</v>
      </c>
      <c r="H50" s="9" t="s">
        <v>863</v>
      </c>
      <c r="I50" s="9" t="s">
        <v>864</v>
      </c>
      <c r="J50" s="9" t="s">
        <v>865</v>
      </c>
      <c r="L50" s="9" t="s">
        <v>493</v>
      </c>
      <c r="M50" s="9" t="s">
        <v>866</v>
      </c>
      <c r="N50" s="9" t="s">
        <v>867</v>
      </c>
    </row>
    <row r="51" customFormat="false" ht="28.5" hidden="false" customHeight="false" outlineLevel="0" collapsed="false">
      <c r="A51" s="33"/>
      <c r="B51" s="30" t="s">
        <v>868</v>
      </c>
      <c r="C51" s="9" t="s">
        <v>869</v>
      </c>
      <c r="D51" s="9" t="s">
        <v>870</v>
      </c>
      <c r="E51" s="9" t="s">
        <v>871</v>
      </c>
      <c r="F51" s="9" t="n">
        <v>51.88</v>
      </c>
      <c r="G51" s="9" t="s">
        <v>54</v>
      </c>
      <c r="H51" s="9" t="s">
        <v>872</v>
      </c>
      <c r="I51" s="9" t="s">
        <v>873</v>
      </c>
      <c r="J51" s="9" t="s">
        <v>874</v>
      </c>
      <c r="L51" s="9" t="s">
        <v>493</v>
      </c>
      <c r="M51" s="9" t="s">
        <v>875</v>
      </c>
      <c r="N51" s="9" t="s">
        <v>876</v>
      </c>
    </row>
    <row r="53" customFormat="false" ht="28.5" hidden="false" customHeight="false" outlineLevel="0" collapsed="false">
      <c r="B53" s="30" t="s">
        <v>877</v>
      </c>
      <c r="C53" s="9" t="s">
        <v>878</v>
      </c>
      <c r="D53" s="9" t="s">
        <v>879</v>
      </c>
      <c r="E53" s="9" t="s">
        <v>880</v>
      </c>
      <c r="F53" s="9" t="n">
        <v>54.05</v>
      </c>
      <c r="G53" s="9" t="s">
        <v>54</v>
      </c>
      <c r="H53" s="9" t="s">
        <v>881</v>
      </c>
      <c r="I53" s="9" t="s">
        <v>882</v>
      </c>
      <c r="J53" s="9" t="s">
        <v>883</v>
      </c>
      <c r="K53" s="9" t="s">
        <v>884</v>
      </c>
      <c r="L53" s="9" t="s">
        <v>493</v>
      </c>
      <c r="M53" s="9" t="s">
        <v>885</v>
      </c>
      <c r="N53" s="9" t="s">
        <v>886</v>
      </c>
    </row>
    <row r="55" customFormat="false" ht="14.25" hidden="false" customHeight="false" outlineLevel="0" collapsed="false">
      <c r="A55" s="30" t="s">
        <v>887</v>
      </c>
      <c r="B55" s="29" t="s">
        <v>888</v>
      </c>
      <c r="C55" s="9" t="s">
        <v>889</v>
      </c>
      <c r="D55" s="9" t="s">
        <v>890</v>
      </c>
      <c r="E55" s="9" t="s">
        <v>891</v>
      </c>
      <c r="F55" s="9" t="n">
        <v>53.3</v>
      </c>
      <c r="G55" s="9" t="s">
        <v>54</v>
      </c>
      <c r="H55" s="9" t="s">
        <v>892</v>
      </c>
      <c r="I55" s="9" t="s">
        <v>893</v>
      </c>
      <c r="J55" s="9" t="s">
        <v>894</v>
      </c>
      <c r="L55" s="9" t="s">
        <v>493</v>
      </c>
      <c r="M55" s="9" t="s">
        <v>503</v>
      </c>
      <c r="N55" s="9" t="s">
        <v>895</v>
      </c>
    </row>
    <row r="56" customFormat="false" ht="14.25" hidden="false" customHeight="false" outlineLevel="0" collapsed="false">
      <c r="B56" s="29"/>
      <c r="C56" s="9" t="s">
        <v>896</v>
      </c>
      <c r="D56" s="9" t="s">
        <v>897</v>
      </c>
      <c r="E56" s="9" t="s">
        <v>898</v>
      </c>
      <c r="F56" s="9" t="n">
        <v>56.57</v>
      </c>
      <c r="G56" s="9" t="s">
        <v>54</v>
      </c>
      <c r="H56" s="9" t="s">
        <v>899</v>
      </c>
      <c r="I56" s="9" t="s">
        <v>900</v>
      </c>
      <c r="J56" s="9" t="s">
        <v>901</v>
      </c>
      <c r="L56" s="9" t="s">
        <v>493</v>
      </c>
      <c r="M56" s="9" t="s">
        <v>902</v>
      </c>
      <c r="N56" s="9" t="s">
        <v>903</v>
      </c>
    </row>
    <row r="57" customFormat="false" ht="14.25" hidden="false" customHeight="false" outlineLevel="0" collapsed="false">
      <c r="B57" s="29"/>
      <c r="C57" s="9" t="s">
        <v>904</v>
      </c>
      <c r="D57" s="9" t="s">
        <v>905</v>
      </c>
      <c r="E57" s="9" t="s">
        <v>906</v>
      </c>
      <c r="F57" s="9" t="n">
        <v>54.91</v>
      </c>
      <c r="G57" s="9" t="s">
        <v>54</v>
      </c>
      <c r="H57" s="9" t="s">
        <v>907</v>
      </c>
      <c r="I57" s="9" t="s">
        <v>908</v>
      </c>
      <c r="J57" s="9" t="s">
        <v>909</v>
      </c>
      <c r="K57" s="9" t="s">
        <v>910</v>
      </c>
      <c r="L57" s="9" t="s">
        <v>493</v>
      </c>
      <c r="M57" s="9" t="s">
        <v>797</v>
      </c>
      <c r="N57" s="9" t="s">
        <v>911</v>
      </c>
    </row>
    <row r="58" customFormat="false" ht="14.25" hidden="false" customHeight="false" outlineLevel="0" collapsed="false">
      <c r="B58" s="29"/>
      <c r="C58" s="9" t="s">
        <v>912</v>
      </c>
      <c r="D58" s="9" t="s">
        <v>913</v>
      </c>
      <c r="E58" s="9" t="s">
        <v>914</v>
      </c>
      <c r="F58" s="9" t="n">
        <v>54.94</v>
      </c>
      <c r="G58" s="9" t="s">
        <v>54</v>
      </c>
      <c r="H58" s="9" t="s">
        <v>915</v>
      </c>
      <c r="I58" s="9" t="s">
        <v>916</v>
      </c>
      <c r="J58" s="9" t="s">
        <v>917</v>
      </c>
      <c r="K58" s="9" t="s">
        <v>918</v>
      </c>
      <c r="L58" s="9" t="s">
        <v>493</v>
      </c>
      <c r="M58" s="9" t="s">
        <v>919</v>
      </c>
      <c r="N58" s="9" t="s">
        <v>920</v>
      </c>
    </row>
    <row r="59" customFormat="false" ht="14.25" hidden="false" customHeight="false" outlineLevel="0" collapsed="false">
      <c r="B59" s="29"/>
      <c r="C59" s="9" t="s">
        <v>921</v>
      </c>
      <c r="D59" s="9" t="s">
        <v>922</v>
      </c>
      <c r="E59" s="9" t="s">
        <v>923</v>
      </c>
      <c r="F59" s="9" t="n">
        <v>54.13</v>
      </c>
      <c r="G59" s="9" t="s">
        <v>54</v>
      </c>
      <c r="H59" s="9" t="s">
        <v>924</v>
      </c>
      <c r="I59" s="9" t="s">
        <v>925</v>
      </c>
      <c r="J59" s="9" t="s">
        <v>926</v>
      </c>
      <c r="K59" s="9" t="s">
        <v>927</v>
      </c>
      <c r="L59" s="9" t="s">
        <v>928</v>
      </c>
      <c r="M59" s="9" t="s">
        <v>929</v>
      </c>
      <c r="N59" s="9" t="s">
        <v>930</v>
      </c>
    </row>
    <row r="60" customFormat="false" ht="14.25" hidden="false" customHeight="false" outlineLevel="0" collapsed="false">
      <c r="B60" s="29"/>
      <c r="C60" s="9" t="s">
        <v>931</v>
      </c>
      <c r="D60" s="9" t="s">
        <v>932</v>
      </c>
      <c r="E60" s="9" t="s">
        <v>933</v>
      </c>
      <c r="F60" s="9" t="n">
        <v>56.87</v>
      </c>
      <c r="G60" s="9" t="s">
        <v>54</v>
      </c>
      <c r="H60" s="9" t="s">
        <v>934</v>
      </c>
      <c r="I60" s="9" t="s">
        <v>935</v>
      </c>
      <c r="J60" s="9" t="s">
        <v>936</v>
      </c>
      <c r="L60" s="9" t="s">
        <v>493</v>
      </c>
      <c r="M60" s="9" t="s">
        <v>752</v>
      </c>
      <c r="N60" s="9" t="s">
        <v>937</v>
      </c>
    </row>
    <row r="61" customFormat="false" ht="14.25" hidden="false" customHeight="false" outlineLevel="0" collapsed="false">
      <c r="B61" s="29"/>
      <c r="C61" s="9" t="s">
        <v>938</v>
      </c>
      <c r="D61" s="9" t="s">
        <v>939</v>
      </c>
      <c r="E61" s="9" t="s">
        <v>940</v>
      </c>
      <c r="F61" s="9" t="n">
        <v>53.79</v>
      </c>
      <c r="G61" s="9" t="s">
        <v>54</v>
      </c>
      <c r="H61" s="9" t="s">
        <v>941</v>
      </c>
      <c r="I61" s="9" t="s">
        <v>855</v>
      </c>
      <c r="J61" s="9" t="s">
        <v>942</v>
      </c>
      <c r="K61" s="9" t="s">
        <v>943</v>
      </c>
      <c r="L61" s="9" t="s">
        <v>493</v>
      </c>
      <c r="M61" s="9" t="s">
        <v>875</v>
      </c>
      <c r="N61" s="9" t="s">
        <v>944</v>
      </c>
    </row>
    <row r="62" customFormat="false" ht="14.25" hidden="false" customHeight="false" outlineLevel="0" collapsed="false">
      <c r="B62" s="29"/>
      <c r="C62" s="9" t="s">
        <v>945</v>
      </c>
      <c r="D62" s="9" t="s">
        <v>946</v>
      </c>
      <c r="E62" s="9" t="s">
        <v>947</v>
      </c>
      <c r="F62" s="9" t="n">
        <v>53.33</v>
      </c>
      <c r="G62" s="9" t="s">
        <v>54</v>
      </c>
      <c r="H62" s="9" t="s">
        <v>941</v>
      </c>
      <c r="I62" s="9" t="s">
        <v>948</v>
      </c>
      <c r="J62" s="9" t="s">
        <v>949</v>
      </c>
      <c r="K62" s="9" t="s">
        <v>950</v>
      </c>
      <c r="L62" s="9" t="s">
        <v>521</v>
      </c>
      <c r="M62" s="9" t="s">
        <v>766</v>
      </c>
      <c r="N62" s="9" t="s">
        <v>951</v>
      </c>
    </row>
    <row r="63" customFormat="false" ht="14.25" hidden="false" customHeight="false" outlineLevel="0" collapsed="false">
      <c r="B63" s="29"/>
      <c r="C63" s="9" t="s">
        <v>952</v>
      </c>
      <c r="D63" s="9" t="s">
        <v>953</v>
      </c>
      <c r="E63" s="9" t="s">
        <v>53</v>
      </c>
      <c r="F63" s="9" t="n">
        <v>54.56</v>
      </c>
      <c r="G63" s="9" t="s">
        <v>54</v>
      </c>
      <c r="H63" s="9" t="s">
        <v>954</v>
      </c>
      <c r="I63" s="9" t="s">
        <v>955</v>
      </c>
      <c r="J63" s="9" t="s">
        <v>956</v>
      </c>
      <c r="K63" s="9" t="s">
        <v>957</v>
      </c>
      <c r="L63" s="9" t="s">
        <v>493</v>
      </c>
      <c r="M63" s="9" t="s">
        <v>958</v>
      </c>
      <c r="N63" s="9" t="s">
        <v>959</v>
      </c>
    </row>
    <row r="64" customFormat="false" ht="14.25" hidden="false" customHeight="false" outlineLevel="0" collapsed="false">
      <c r="B64" s="29"/>
      <c r="C64" s="9" t="s">
        <v>960</v>
      </c>
      <c r="D64" s="9" t="s">
        <v>961</v>
      </c>
      <c r="E64" s="9" t="s">
        <v>962</v>
      </c>
      <c r="F64" s="9" t="n">
        <v>55.72</v>
      </c>
      <c r="G64" s="9" t="s">
        <v>54</v>
      </c>
      <c r="H64" s="9" t="s">
        <v>963</v>
      </c>
      <c r="I64" s="9" t="s">
        <v>955</v>
      </c>
      <c r="L64" s="9" t="s">
        <v>493</v>
      </c>
      <c r="M64" s="9" t="s">
        <v>848</v>
      </c>
      <c r="N64" s="9" t="s">
        <v>964</v>
      </c>
    </row>
    <row r="65" customFormat="false" ht="14.25" hidden="false" customHeight="false" outlineLevel="0" collapsed="false">
      <c r="B65" s="29"/>
      <c r="C65" s="34" t="s">
        <v>965</v>
      </c>
      <c r="D65" s="34" t="s">
        <v>966</v>
      </c>
      <c r="E65" s="34" t="s">
        <v>632</v>
      </c>
      <c r="F65" s="34" t="n">
        <v>51.44</v>
      </c>
      <c r="G65" s="34" t="s">
        <v>54</v>
      </c>
      <c r="H65" s="34" t="s">
        <v>967</v>
      </c>
      <c r="I65" s="34" t="s">
        <v>968</v>
      </c>
      <c r="J65" s="34" t="s">
        <v>969</v>
      </c>
      <c r="K65" s="34" t="s">
        <v>970</v>
      </c>
      <c r="L65" s="34" t="s">
        <v>493</v>
      </c>
      <c r="M65" s="34" t="s">
        <v>494</v>
      </c>
      <c r="N65" s="34" t="s">
        <v>971</v>
      </c>
    </row>
    <row r="66" customFormat="false" ht="14.25" hidden="false" customHeight="false" outlineLevel="0" collapsed="false">
      <c r="B66" s="29"/>
      <c r="C66" s="34" t="s">
        <v>972</v>
      </c>
      <c r="D66" s="34" t="s">
        <v>973</v>
      </c>
      <c r="E66" s="34" t="s">
        <v>974</v>
      </c>
      <c r="F66" s="34" t="n">
        <v>53.54</v>
      </c>
      <c r="G66" s="34" t="s">
        <v>54</v>
      </c>
      <c r="H66" s="34" t="s">
        <v>975</v>
      </c>
      <c r="I66" s="34" t="s">
        <v>976</v>
      </c>
      <c r="J66" s="34" t="s">
        <v>969</v>
      </c>
      <c r="K66" s="34"/>
      <c r="L66" s="34" t="s">
        <v>493</v>
      </c>
      <c r="M66" s="34" t="s">
        <v>511</v>
      </c>
      <c r="N66" s="34" t="s">
        <v>977</v>
      </c>
    </row>
    <row r="67" customFormat="false" ht="14.25" hidden="false" customHeight="false" outlineLevel="0" collapsed="false">
      <c r="B67" s="29"/>
      <c r="C67" s="34" t="s">
        <v>978</v>
      </c>
      <c r="D67" s="34" t="s">
        <v>979</v>
      </c>
      <c r="E67" s="34" t="s">
        <v>980</v>
      </c>
      <c r="F67" s="34" t="n">
        <v>54.18</v>
      </c>
      <c r="G67" s="34" t="s">
        <v>54</v>
      </c>
      <c r="H67" s="34" t="s">
        <v>981</v>
      </c>
      <c r="I67" s="34" t="s">
        <v>955</v>
      </c>
      <c r="J67" s="34" t="s">
        <v>982</v>
      </c>
      <c r="K67" s="34" t="s">
        <v>983</v>
      </c>
      <c r="L67" s="34" t="s">
        <v>493</v>
      </c>
      <c r="M67" s="34" t="s">
        <v>797</v>
      </c>
      <c r="N67" s="34" t="s">
        <v>984</v>
      </c>
    </row>
    <row r="68" customFormat="false" ht="14.25" hidden="false" customHeight="false" outlineLevel="0" collapsed="false">
      <c r="B68" s="29"/>
      <c r="C68" s="34" t="s">
        <v>985</v>
      </c>
      <c r="D68" s="34" t="s">
        <v>986</v>
      </c>
      <c r="E68" s="34" t="s">
        <v>987</v>
      </c>
      <c r="F68" s="34" t="n">
        <v>55.24</v>
      </c>
      <c r="G68" s="34" t="s">
        <v>54</v>
      </c>
      <c r="H68" s="34" t="s">
        <v>981</v>
      </c>
      <c r="I68" s="34" t="s">
        <v>955</v>
      </c>
      <c r="J68" s="34" t="s">
        <v>956</v>
      </c>
      <c r="K68" s="34" t="s">
        <v>957</v>
      </c>
      <c r="L68" s="34" t="s">
        <v>493</v>
      </c>
      <c r="M68" s="34" t="s">
        <v>577</v>
      </c>
      <c r="N68" s="34" t="s">
        <v>988</v>
      </c>
    </row>
    <row r="69" customFormat="false" ht="14.25" hidden="false" customHeight="false" outlineLevel="0" collapsed="false">
      <c r="B69" s="29"/>
      <c r="C69" s="34" t="s">
        <v>989</v>
      </c>
      <c r="D69" s="34" t="s">
        <v>990</v>
      </c>
      <c r="E69" s="34" t="s">
        <v>991</v>
      </c>
      <c r="F69" s="34" t="n">
        <v>53.58</v>
      </c>
      <c r="G69" s="34" t="s">
        <v>54</v>
      </c>
      <c r="H69" s="34" t="s">
        <v>64</v>
      </c>
      <c r="I69" s="34" t="s">
        <v>948</v>
      </c>
      <c r="J69" s="34" t="s">
        <v>992</v>
      </c>
      <c r="K69" s="34" t="s">
        <v>950</v>
      </c>
      <c r="L69" s="34" t="s">
        <v>493</v>
      </c>
      <c r="M69" s="34" t="s">
        <v>677</v>
      </c>
      <c r="N69" s="34" t="s">
        <v>993</v>
      </c>
    </row>
    <row r="70" customFormat="false" ht="14.25" hidden="false" customHeight="false" outlineLevel="0" collapsed="false">
      <c r="B70" s="29"/>
      <c r="C70" s="34" t="s">
        <v>994</v>
      </c>
      <c r="D70" s="34" t="s">
        <v>995</v>
      </c>
      <c r="E70" s="34" t="s">
        <v>996</v>
      </c>
      <c r="F70" s="34" t="n">
        <v>54.67</v>
      </c>
      <c r="G70" s="34" t="s">
        <v>54</v>
      </c>
      <c r="H70" s="34" t="s">
        <v>997</v>
      </c>
      <c r="I70" s="34" t="s">
        <v>998</v>
      </c>
      <c r="J70" s="34" t="s">
        <v>942</v>
      </c>
      <c r="K70" s="34" t="s">
        <v>943</v>
      </c>
      <c r="L70" s="34" t="s">
        <v>493</v>
      </c>
      <c r="M70" s="34" t="s">
        <v>779</v>
      </c>
      <c r="N70" s="34" t="s">
        <v>999</v>
      </c>
    </row>
    <row r="71" customFormat="false" ht="14.25" hidden="false" customHeight="true" outlineLevel="0" collapsed="false">
      <c r="B71" s="35" t="s">
        <v>1000</v>
      </c>
      <c r="C71" s="9" t="s">
        <v>1001</v>
      </c>
      <c r="D71" s="9" t="s">
        <v>1002</v>
      </c>
      <c r="E71" s="9" t="s">
        <v>1003</v>
      </c>
      <c r="F71" s="9" t="n">
        <v>55.56</v>
      </c>
      <c r="G71" s="9" t="s">
        <v>54</v>
      </c>
      <c r="H71" s="9" t="s">
        <v>1004</v>
      </c>
      <c r="I71" s="9" t="s">
        <v>1005</v>
      </c>
      <c r="J71" s="9" t="s">
        <v>1006</v>
      </c>
      <c r="K71" s="9" t="s">
        <v>1007</v>
      </c>
      <c r="L71" s="9" t="s">
        <v>1008</v>
      </c>
      <c r="M71" s="9" t="s">
        <v>1009</v>
      </c>
      <c r="N71" s="9" t="s">
        <v>1010</v>
      </c>
    </row>
    <row r="72" customFormat="false" ht="14.25" hidden="false" customHeight="false" outlineLevel="0" collapsed="false">
      <c r="B72" s="35"/>
      <c r="C72" s="9" t="s">
        <v>1011</v>
      </c>
      <c r="D72" s="9" t="s">
        <v>1012</v>
      </c>
      <c r="E72" s="9" t="s">
        <v>1013</v>
      </c>
      <c r="F72" s="9" t="n">
        <v>54.94</v>
      </c>
      <c r="G72" s="9" t="s">
        <v>54</v>
      </c>
      <c r="H72" s="9" t="s">
        <v>1004</v>
      </c>
      <c r="I72" s="9" t="s">
        <v>1005</v>
      </c>
      <c r="J72" s="9" t="s">
        <v>1006</v>
      </c>
      <c r="K72" s="9" t="s">
        <v>1014</v>
      </c>
      <c r="L72" s="9" t="s">
        <v>1015</v>
      </c>
      <c r="M72" s="9" t="s">
        <v>1016</v>
      </c>
      <c r="N72" s="9" t="s">
        <v>1017</v>
      </c>
    </row>
    <row r="73" customFormat="false" ht="14.25" hidden="false" customHeight="false" outlineLevel="0" collapsed="false">
      <c r="B73" s="35"/>
      <c r="C73" s="9" t="s">
        <v>1018</v>
      </c>
      <c r="D73" s="9" t="s">
        <v>1019</v>
      </c>
      <c r="E73" s="9" t="s">
        <v>1020</v>
      </c>
      <c r="F73" s="9" t="n">
        <v>56.23</v>
      </c>
      <c r="G73" s="9" t="s">
        <v>54</v>
      </c>
      <c r="H73" s="9" t="s">
        <v>1004</v>
      </c>
      <c r="I73" s="9" t="s">
        <v>1021</v>
      </c>
      <c r="K73" s="9" t="s">
        <v>1022</v>
      </c>
      <c r="L73" s="9" t="s">
        <v>1008</v>
      </c>
      <c r="M73" s="9" t="s">
        <v>1023</v>
      </c>
      <c r="N73" s="9" t="s">
        <v>1024</v>
      </c>
    </row>
    <row r="74" customFormat="false" ht="14.25" hidden="false" customHeight="false" outlineLevel="0" collapsed="false">
      <c r="B74" s="9"/>
    </row>
    <row r="75" customFormat="false" ht="28.5" hidden="false" customHeight="false" outlineLevel="0" collapsed="false">
      <c r="A75" s="30" t="s">
        <v>1025</v>
      </c>
      <c r="B75" s="9"/>
      <c r="C75" s="34" t="s">
        <v>1026</v>
      </c>
      <c r="D75" s="34" t="s">
        <v>1027</v>
      </c>
      <c r="E75" s="34" t="s">
        <v>1028</v>
      </c>
      <c r="F75" s="34" t="n">
        <v>56.96</v>
      </c>
      <c r="G75" s="34" t="s">
        <v>54</v>
      </c>
      <c r="H75" s="34" t="s">
        <v>1029</v>
      </c>
      <c r="I75" s="34" t="s">
        <v>1030</v>
      </c>
      <c r="J75" s="34" t="s">
        <v>1031</v>
      </c>
      <c r="K75" s="34" t="s">
        <v>1032</v>
      </c>
      <c r="L75" s="34" t="s">
        <v>521</v>
      </c>
      <c r="M75" s="34" t="s">
        <v>617</v>
      </c>
      <c r="N75" s="34" t="s">
        <v>1033</v>
      </c>
    </row>
    <row r="76" customFormat="false" ht="14.25" hidden="false" customHeight="false" outlineLevel="0" collapsed="false">
      <c r="B76" s="9"/>
      <c r="C76" s="34" t="s">
        <v>1034</v>
      </c>
      <c r="D76" s="34" t="s">
        <v>1035</v>
      </c>
      <c r="E76" s="34" t="s">
        <v>1036</v>
      </c>
      <c r="F76" s="34" t="n">
        <v>57.17</v>
      </c>
      <c r="G76" s="34" t="s">
        <v>54</v>
      </c>
      <c r="H76" s="34" t="s">
        <v>1037</v>
      </c>
      <c r="I76" s="34" t="s">
        <v>1038</v>
      </c>
      <c r="J76" s="34" t="s">
        <v>1039</v>
      </c>
      <c r="K76" s="34"/>
      <c r="L76" s="34" t="s">
        <v>521</v>
      </c>
      <c r="M76" s="34" t="s">
        <v>827</v>
      </c>
      <c r="N76" s="34" t="s">
        <v>1040</v>
      </c>
    </row>
    <row r="77" customFormat="false" ht="14.25" hidden="false" customHeight="false" outlineLevel="0" collapsed="false">
      <c r="B77" s="36"/>
      <c r="C77" s="34" t="s">
        <v>1041</v>
      </c>
      <c r="D77" s="34" t="s">
        <v>1042</v>
      </c>
      <c r="E77" s="34" t="s">
        <v>1043</v>
      </c>
      <c r="F77" s="34" t="n">
        <v>56.01</v>
      </c>
      <c r="G77" s="34" t="s">
        <v>54</v>
      </c>
      <c r="H77" s="34" t="s">
        <v>1037</v>
      </c>
      <c r="I77" s="34" t="s">
        <v>1044</v>
      </c>
      <c r="J77" s="34" t="s">
        <v>1039</v>
      </c>
      <c r="K77" s="34" t="s">
        <v>1045</v>
      </c>
      <c r="L77" s="34" t="s">
        <v>493</v>
      </c>
      <c r="M77" s="34" t="s">
        <v>848</v>
      </c>
      <c r="N77" s="34" t="s">
        <v>1046</v>
      </c>
    </row>
    <row r="78" customFormat="false" ht="14.25" hidden="false" customHeight="false" outlineLevel="0" collapsed="false">
      <c r="B78" s="36"/>
      <c r="C78" s="34" t="s">
        <v>1047</v>
      </c>
      <c r="D78" s="34" t="s">
        <v>1048</v>
      </c>
      <c r="E78" s="34" t="s">
        <v>1049</v>
      </c>
      <c r="F78" s="34" t="n">
        <v>56.41</v>
      </c>
      <c r="G78" s="34" t="s">
        <v>54</v>
      </c>
      <c r="H78" s="34" t="s">
        <v>1037</v>
      </c>
      <c r="I78" s="34" t="s">
        <v>1050</v>
      </c>
      <c r="J78" s="34" t="s">
        <v>1051</v>
      </c>
      <c r="K78" s="34"/>
      <c r="L78" s="34" t="s">
        <v>493</v>
      </c>
      <c r="M78" s="34" t="s">
        <v>522</v>
      </c>
      <c r="N78" s="34" t="s">
        <v>1052</v>
      </c>
    </row>
    <row r="79" customFormat="false" ht="14.25" hidden="false" customHeight="false" outlineLevel="0" collapsed="false">
      <c r="B79" s="36"/>
      <c r="C79" s="34" t="s">
        <v>1053</v>
      </c>
      <c r="D79" s="34" t="s">
        <v>1054</v>
      </c>
      <c r="E79" s="34" t="s">
        <v>1055</v>
      </c>
      <c r="F79" s="34" t="n">
        <v>55.87</v>
      </c>
      <c r="G79" s="34" t="s">
        <v>54</v>
      </c>
      <c r="H79" s="34" t="s">
        <v>1029</v>
      </c>
      <c r="I79" s="34" t="s">
        <v>1056</v>
      </c>
      <c r="J79" s="34" t="s">
        <v>1031</v>
      </c>
      <c r="K79" s="34" t="s">
        <v>1057</v>
      </c>
      <c r="L79" s="34" t="s">
        <v>493</v>
      </c>
      <c r="M79" s="34" t="s">
        <v>1058</v>
      </c>
      <c r="N79" s="34" t="s">
        <v>1059</v>
      </c>
    </row>
    <row r="80" customFormat="false" ht="14.25" hidden="false" customHeight="false" outlineLevel="0" collapsed="false">
      <c r="B80" s="36"/>
    </row>
    <row r="81" customFormat="false" ht="14.25" hidden="false" customHeight="false" outlineLevel="0" collapsed="false">
      <c r="B81" s="36"/>
    </row>
    <row r="83" customFormat="false" ht="61.5" hidden="false" customHeight="false" outlineLevel="0" collapsed="false">
      <c r="A83" s="33" t="s">
        <v>1060</v>
      </c>
      <c r="B83" s="30" t="s">
        <v>1061</v>
      </c>
      <c r="C83" s="9" t="s">
        <v>1062</v>
      </c>
      <c r="D83" s="9" t="s">
        <v>1063</v>
      </c>
      <c r="E83" s="9" t="s">
        <v>1064</v>
      </c>
      <c r="F83" s="9" t="n">
        <v>51.08</v>
      </c>
      <c r="G83" s="9" t="s">
        <v>54</v>
      </c>
      <c r="H83" s="9" t="s">
        <v>1065</v>
      </c>
      <c r="I83" s="9" t="s">
        <v>1066</v>
      </c>
      <c r="L83" s="9" t="s">
        <v>493</v>
      </c>
      <c r="M83" s="9" t="s">
        <v>797</v>
      </c>
      <c r="N83" s="9" t="s">
        <v>1067</v>
      </c>
    </row>
    <row r="84" customFormat="false" ht="14.25" hidden="false" customHeight="false" outlineLevel="0" collapsed="false">
      <c r="A84" s="33"/>
      <c r="B84" s="30" t="s">
        <v>1068</v>
      </c>
      <c r="C84" s="9" t="s">
        <v>1069</v>
      </c>
      <c r="D84" s="9" t="s">
        <v>1070</v>
      </c>
      <c r="E84" s="9" t="s">
        <v>1071</v>
      </c>
      <c r="F84" s="9" t="n">
        <v>51.5</v>
      </c>
      <c r="G84" s="9" t="s">
        <v>54</v>
      </c>
      <c r="H84" s="9" t="s">
        <v>1072</v>
      </c>
      <c r="I84" s="9" t="s">
        <v>1073</v>
      </c>
      <c r="J84" s="9" t="s">
        <v>1074</v>
      </c>
      <c r="K84" s="9" t="s">
        <v>1075</v>
      </c>
      <c r="L84" s="9" t="s">
        <v>493</v>
      </c>
      <c r="M84" s="9" t="s">
        <v>797</v>
      </c>
      <c r="N84" s="9" t="s">
        <v>1076</v>
      </c>
    </row>
    <row r="85" customFormat="false" ht="14.25" hidden="false" customHeight="false" outlineLevel="0" collapsed="false">
      <c r="A85" s="33"/>
      <c r="B85" s="30" t="s">
        <v>1077</v>
      </c>
      <c r="C85" s="9" t="s">
        <v>1078</v>
      </c>
      <c r="D85" s="9" t="s">
        <v>1079</v>
      </c>
      <c r="E85" s="9" t="s">
        <v>1080</v>
      </c>
      <c r="F85" s="9" t="n">
        <v>47.69</v>
      </c>
      <c r="G85" s="9" t="s">
        <v>54</v>
      </c>
      <c r="H85" s="9" t="s">
        <v>1081</v>
      </c>
      <c r="I85" s="9" t="s">
        <v>1082</v>
      </c>
      <c r="J85" s="9" t="s">
        <v>1083</v>
      </c>
      <c r="L85" s="9" t="s">
        <v>493</v>
      </c>
      <c r="M85" s="9" t="s">
        <v>1084</v>
      </c>
      <c r="N85" s="9" t="s">
        <v>1085</v>
      </c>
    </row>
    <row r="86" customFormat="false" ht="14.25" hidden="false" customHeight="false" outlineLevel="0" collapsed="false">
      <c r="A86" s="33"/>
      <c r="B86" s="30" t="s">
        <v>1086</v>
      </c>
      <c r="C86" s="9" t="s">
        <v>1087</v>
      </c>
      <c r="D86" s="9" t="s">
        <v>1088</v>
      </c>
      <c r="E86" s="9" t="s">
        <v>1089</v>
      </c>
      <c r="F86" s="9" t="n">
        <v>52.85</v>
      </c>
      <c r="G86" s="9" t="s">
        <v>54</v>
      </c>
      <c r="H86" s="9" t="s">
        <v>1090</v>
      </c>
      <c r="I86" s="9" t="s">
        <v>1091</v>
      </c>
      <c r="J86" s="9" t="s">
        <v>1092</v>
      </c>
      <c r="L86" s="9" t="s">
        <v>493</v>
      </c>
      <c r="M86" s="9" t="s">
        <v>812</v>
      </c>
      <c r="N86" s="9" t="s">
        <v>1093</v>
      </c>
    </row>
    <row r="87" customFormat="false" ht="14.25" hidden="false" customHeight="false" outlineLevel="0" collapsed="false">
      <c r="A87" s="33"/>
    </row>
    <row r="88" customFormat="false" ht="14.25" hidden="false" customHeight="true" outlineLevel="0" collapsed="false">
      <c r="A88" s="33" t="s">
        <v>1094</v>
      </c>
      <c r="B88" s="30" t="s">
        <v>1095</v>
      </c>
      <c r="C88" s="9" t="s">
        <v>1096</v>
      </c>
      <c r="D88" s="9" t="s">
        <v>1097</v>
      </c>
      <c r="E88" s="9" t="s">
        <v>1098</v>
      </c>
      <c r="F88" s="9" t="n">
        <v>49.75</v>
      </c>
      <c r="G88" s="9" t="s">
        <v>54</v>
      </c>
      <c r="H88" s="9" t="s">
        <v>1099</v>
      </c>
      <c r="I88" s="9" t="s">
        <v>1100</v>
      </c>
      <c r="J88" s="9" t="s">
        <v>1101</v>
      </c>
      <c r="L88" s="9" t="s">
        <v>493</v>
      </c>
      <c r="M88" s="9" t="s">
        <v>848</v>
      </c>
      <c r="N88" s="9" t="s">
        <v>1102</v>
      </c>
    </row>
    <row r="89" customFormat="false" ht="14.25" hidden="false" customHeight="false" outlineLevel="0" collapsed="false">
      <c r="A89" s="33"/>
      <c r="B89" s="30" t="s">
        <v>1103</v>
      </c>
      <c r="C89" s="9" t="s">
        <v>1104</v>
      </c>
      <c r="D89" s="9" t="s">
        <v>1105</v>
      </c>
      <c r="E89" s="9" t="s">
        <v>1106</v>
      </c>
      <c r="F89" s="9" t="n">
        <v>51.7</v>
      </c>
      <c r="G89" s="9" t="s">
        <v>54</v>
      </c>
      <c r="H89" s="9" t="s">
        <v>1099</v>
      </c>
      <c r="I89" s="9" t="s">
        <v>1073</v>
      </c>
      <c r="J89" s="9" t="s">
        <v>1074</v>
      </c>
      <c r="K89" s="9" t="s">
        <v>1107</v>
      </c>
      <c r="L89" s="9" t="s">
        <v>493</v>
      </c>
      <c r="M89" s="9" t="s">
        <v>779</v>
      </c>
      <c r="N89" s="9" t="s">
        <v>1108</v>
      </c>
    </row>
    <row r="90" customFormat="false" ht="14.25" hidden="false" customHeight="false" outlineLevel="0" collapsed="false">
      <c r="A90" s="33"/>
      <c r="B90" s="30" t="s">
        <v>1109</v>
      </c>
      <c r="C90" s="9" t="s">
        <v>1110</v>
      </c>
      <c r="D90" s="9" t="s">
        <v>1111</v>
      </c>
      <c r="E90" s="9" t="s">
        <v>1112</v>
      </c>
      <c r="F90" s="9" t="n">
        <v>50.16</v>
      </c>
      <c r="G90" s="9" t="s">
        <v>54</v>
      </c>
      <c r="H90" s="9" t="s">
        <v>1099</v>
      </c>
      <c r="I90" s="9" t="s">
        <v>1091</v>
      </c>
      <c r="J90" s="9" t="s">
        <v>1092</v>
      </c>
      <c r="K90" s="9" t="s">
        <v>1113</v>
      </c>
      <c r="L90" s="9" t="s">
        <v>493</v>
      </c>
      <c r="M90" s="9" t="s">
        <v>779</v>
      </c>
      <c r="N90" s="9" t="s">
        <v>1114</v>
      </c>
    </row>
    <row r="91" customFormat="false" ht="14.25" hidden="false" customHeight="false" outlineLevel="0" collapsed="false">
      <c r="A91" s="33"/>
      <c r="B91" s="30" t="s">
        <v>1115</v>
      </c>
      <c r="C91" s="9" t="s">
        <v>1116</v>
      </c>
      <c r="D91" s="9" t="s">
        <v>1117</v>
      </c>
      <c r="E91" s="9" t="s">
        <v>236</v>
      </c>
      <c r="F91" s="9" t="n">
        <v>49.77</v>
      </c>
      <c r="G91" s="9" t="s">
        <v>54</v>
      </c>
      <c r="H91" s="9" t="s">
        <v>1118</v>
      </c>
      <c r="I91" s="9" t="s">
        <v>1119</v>
      </c>
      <c r="J91" s="9" t="s">
        <v>1120</v>
      </c>
      <c r="L91" s="9" t="s">
        <v>493</v>
      </c>
      <c r="M91" s="9" t="s">
        <v>1121</v>
      </c>
      <c r="N91" s="9" t="s">
        <v>1122</v>
      </c>
    </row>
    <row r="92" customFormat="false" ht="14.25" hidden="false" customHeight="false" outlineLevel="0" collapsed="false">
      <c r="A92" s="33"/>
      <c r="B92" s="30" t="s">
        <v>1123</v>
      </c>
      <c r="C92" s="9" t="s">
        <v>1124</v>
      </c>
      <c r="D92" s="9" t="s">
        <v>1125</v>
      </c>
      <c r="E92" s="9" t="s">
        <v>1126</v>
      </c>
      <c r="F92" s="9" t="n">
        <v>52.66</v>
      </c>
      <c r="G92" s="9" t="s">
        <v>54</v>
      </c>
      <c r="H92" s="9" t="s">
        <v>1127</v>
      </c>
      <c r="I92" s="9" t="s">
        <v>1128</v>
      </c>
      <c r="J92" s="9" t="s">
        <v>1129</v>
      </c>
      <c r="K92" s="9" t="s">
        <v>1130</v>
      </c>
      <c r="L92" s="9" t="s">
        <v>493</v>
      </c>
      <c r="M92" s="9" t="s">
        <v>494</v>
      </c>
      <c r="N92" s="9" t="s">
        <v>1131</v>
      </c>
    </row>
    <row r="93" customFormat="false" ht="14.25" hidden="false" customHeight="false" outlineLevel="0" collapsed="false">
      <c r="A93" s="33"/>
    </row>
    <row r="94" customFormat="false" ht="42.75" hidden="false" customHeight="false" outlineLevel="0" collapsed="false">
      <c r="A94" s="33" t="s">
        <v>1132</v>
      </c>
      <c r="B94" s="30" t="s">
        <v>1133</v>
      </c>
      <c r="C94" s="9" t="s">
        <v>1134</v>
      </c>
      <c r="D94" s="9" t="s">
        <v>1135</v>
      </c>
      <c r="E94" s="9" t="s">
        <v>1136</v>
      </c>
      <c r="F94" s="9" t="n">
        <v>55.61</v>
      </c>
      <c r="G94" s="9" t="s">
        <v>54</v>
      </c>
      <c r="H94" s="9" t="s">
        <v>64</v>
      </c>
      <c r="I94" s="9" t="s">
        <v>1137</v>
      </c>
      <c r="J94" s="9" t="s">
        <v>1138</v>
      </c>
      <c r="K94" s="9" t="s">
        <v>1139</v>
      </c>
      <c r="L94" s="9" t="s">
        <v>493</v>
      </c>
      <c r="M94" s="9" t="s">
        <v>1140</v>
      </c>
      <c r="N94" s="9" t="s">
        <v>1141</v>
      </c>
    </row>
    <row r="95" customFormat="false" ht="14.25" hidden="false" customHeight="false" outlineLevel="0" collapsed="false">
      <c r="A95" s="33"/>
      <c r="B95" s="30" t="s">
        <v>1142</v>
      </c>
      <c r="C95" s="9" t="s">
        <v>1143</v>
      </c>
      <c r="D95" s="9" t="s">
        <v>1144</v>
      </c>
      <c r="E95" s="9" t="s">
        <v>906</v>
      </c>
      <c r="F95" s="9" t="n">
        <v>56.97</v>
      </c>
      <c r="G95" s="9" t="s">
        <v>54</v>
      </c>
      <c r="H95" s="9" t="s">
        <v>64</v>
      </c>
      <c r="I95" s="9" t="s">
        <v>855</v>
      </c>
      <c r="J95" s="9" t="s">
        <v>1145</v>
      </c>
      <c r="K95" s="9" t="s">
        <v>1146</v>
      </c>
      <c r="L95" s="9" t="s">
        <v>493</v>
      </c>
      <c r="M95" s="9" t="s">
        <v>1147</v>
      </c>
      <c r="N95" s="9" t="s">
        <v>1148</v>
      </c>
    </row>
    <row r="96" customFormat="false" ht="14.25" hidden="false" customHeight="false" outlineLevel="0" collapsed="false">
      <c r="B96" s="30" t="s">
        <v>1149</v>
      </c>
      <c r="C96" s="9" t="s">
        <v>1150</v>
      </c>
      <c r="D96" s="9" t="s">
        <v>1151</v>
      </c>
      <c r="E96" s="9" t="s">
        <v>1152</v>
      </c>
      <c r="F96" s="9" t="n">
        <v>52.27</v>
      </c>
      <c r="G96" s="9" t="s">
        <v>54</v>
      </c>
      <c r="H96" s="9" t="s">
        <v>1153</v>
      </c>
      <c r="I96" s="9" t="s">
        <v>1154</v>
      </c>
      <c r="J96" s="9" t="s">
        <v>1155</v>
      </c>
      <c r="L96" s="9" t="s">
        <v>585</v>
      </c>
      <c r="M96" s="9" t="s">
        <v>1156</v>
      </c>
      <c r="N96" s="9" t="s">
        <v>1157</v>
      </c>
    </row>
    <row r="97" customFormat="false" ht="14.25" hidden="false" customHeight="false" outlineLevel="0" collapsed="false">
      <c r="B97" s="30" t="s">
        <v>1158</v>
      </c>
      <c r="C97" s="9" t="s">
        <v>1159</v>
      </c>
      <c r="D97" s="9" t="s">
        <v>1160</v>
      </c>
      <c r="E97" s="9" t="s">
        <v>1161</v>
      </c>
      <c r="F97" s="9" t="n">
        <v>52.38</v>
      </c>
      <c r="G97" s="9" t="s">
        <v>54</v>
      </c>
      <c r="H97" s="9" t="s">
        <v>1162</v>
      </c>
      <c r="I97" s="9" t="s">
        <v>1163</v>
      </c>
      <c r="J97" s="9" t="s">
        <v>1164</v>
      </c>
      <c r="K97" s="9" t="s">
        <v>1165</v>
      </c>
      <c r="L97" s="9" t="s">
        <v>493</v>
      </c>
      <c r="M97" s="9" t="s">
        <v>827</v>
      </c>
      <c r="N97" s="9" t="s">
        <v>1166</v>
      </c>
    </row>
    <row r="99" customFormat="false" ht="28.5" hidden="false" customHeight="false" outlineLevel="0" collapsed="false">
      <c r="A99" s="30" t="s">
        <v>1167</v>
      </c>
      <c r="C99" s="9" t="s">
        <v>1168</v>
      </c>
      <c r="D99" s="9" t="s">
        <v>1169</v>
      </c>
      <c r="E99" s="9" t="s">
        <v>1170</v>
      </c>
      <c r="F99" s="9" t="n">
        <v>49.85</v>
      </c>
      <c r="G99" s="9" t="s">
        <v>54</v>
      </c>
      <c r="H99" s="9" t="s">
        <v>1171</v>
      </c>
      <c r="I99" s="9" t="s">
        <v>1172</v>
      </c>
      <c r="J99" s="9" t="s">
        <v>1173</v>
      </c>
      <c r="L99" s="9" t="s">
        <v>493</v>
      </c>
      <c r="M99" s="9" t="s">
        <v>550</v>
      </c>
      <c r="N99" s="9" t="s">
        <v>1174</v>
      </c>
    </row>
    <row r="100" customFormat="false" ht="14.25" hidden="false" customHeight="false" outlineLevel="0" collapsed="false">
      <c r="C100" s="9" t="s">
        <v>1175</v>
      </c>
      <c r="D100" s="9" t="s">
        <v>1176</v>
      </c>
      <c r="E100" s="9" t="s">
        <v>1177</v>
      </c>
      <c r="F100" s="9" t="n">
        <v>50.73</v>
      </c>
      <c r="G100" s="9" t="s">
        <v>54</v>
      </c>
      <c r="H100" s="9" t="s">
        <v>1178</v>
      </c>
      <c r="I100" s="9" t="s">
        <v>1179</v>
      </c>
      <c r="J100" s="9" t="s">
        <v>1180</v>
      </c>
      <c r="K100" s="9" t="s">
        <v>1181</v>
      </c>
      <c r="L100" s="9" t="s">
        <v>493</v>
      </c>
      <c r="M100" s="9" t="s">
        <v>1182</v>
      </c>
      <c r="N100" s="9" t="s">
        <v>1183</v>
      </c>
    </row>
    <row r="101" customFormat="false" ht="14.25" hidden="false" customHeight="false" outlineLevel="0" collapsed="false">
      <c r="C101" s="9" t="s">
        <v>1184</v>
      </c>
      <c r="D101" s="9" t="s">
        <v>1185</v>
      </c>
      <c r="E101" s="9" t="s">
        <v>1186</v>
      </c>
      <c r="F101" s="9" t="n">
        <v>47.15</v>
      </c>
      <c r="G101" s="9" t="s">
        <v>54</v>
      </c>
      <c r="H101" s="9" t="s">
        <v>1187</v>
      </c>
      <c r="I101" s="9" t="s">
        <v>1188</v>
      </c>
      <c r="J101" s="9" t="s">
        <v>1189</v>
      </c>
      <c r="K101" s="9" t="s">
        <v>1190</v>
      </c>
      <c r="L101" s="9" t="s">
        <v>1191</v>
      </c>
      <c r="M101" s="9" t="s">
        <v>1192</v>
      </c>
      <c r="N101" s="9" t="s">
        <v>1193</v>
      </c>
    </row>
    <row r="102" customFormat="false" ht="14.25" hidden="false" customHeight="false" outlineLevel="0" collapsed="false">
      <c r="C102" s="9" t="s">
        <v>1194</v>
      </c>
      <c r="D102" s="9" t="s">
        <v>1195</v>
      </c>
      <c r="E102" s="9" t="s">
        <v>1196</v>
      </c>
      <c r="F102" s="9" t="n">
        <v>51.59</v>
      </c>
      <c r="G102" s="9" t="s">
        <v>54</v>
      </c>
      <c r="H102" s="9" t="s">
        <v>1197</v>
      </c>
      <c r="I102" s="9" t="s">
        <v>1198</v>
      </c>
      <c r="J102" s="9" t="s">
        <v>1199</v>
      </c>
      <c r="K102" s="9" t="s">
        <v>1200</v>
      </c>
      <c r="L102" s="9" t="s">
        <v>585</v>
      </c>
      <c r="M102" s="9" t="s">
        <v>494</v>
      </c>
      <c r="N102" s="9" t="s">
        <v>1201</v>
      </c>
    </row>
    <row r="103" customFormat="false" ht="14.25" hidden="false" customHeight="false" outlineLevel="0" collapsed="false">
      <c r="C103" s="9" t="s">
        <v>1202</v>
      </c>
      <c r="D103" s="9" t="s">
        <v>1203</v>
      </c>
      <c r="E103" s="9" t="s">
        <v>1204</v>
      </c>
      <c r="F103" s="9" t="n">
        <v>55.24</v>
      </c>
      <c r="G103" s="9" t="s">
        <v>54</v>
      </c>
      <c r="H103" s="9" t="s">
        <v>1205</v>
      </c>
      <c r="I103" s="9" t="s">
        <v>1206</v>
      </c>
      <c r="J103" s="9" t="s">
        <v>1207</v>
      </c>
      <c r="K103" s="9" t="s">
        <v>1208</v>
      </c>
      <c r="L103" s="9" t="s">
        <v>493</v>
      </c>
      <c r="M103" s="9" t="s">
        <v>494</v>
      </c>
      <c r="N103" s="9" t="s">
        <v>1209</v>
      </c>
    </row>
    <row r="104" customFormat="false" ht="14.25" hidden="false" customHeight="false" outlineLevel="0" collapsed="false">
      <c r="C104" s="9" t="s">
        <v>460</v>
      </c>
      <c r="D104" s="9" t="s">
        <v>1210</v>
      </c>
      <c r="E104" s="9" t="s">
        <v>1211</v>
      </c>
      <c r="F104" s="9" t="n">
        <v>52.08</v>
      </c>
      <c r="G104" s="9" t="s">
        <v>54</v>
      </c>
      <c r="H104" s="9" t="s">
        <v>461</v>
      </c>
      <c r="I104" s="9" t="s">
        <v>1212</v>
      </c>
      <c r="J104" s="9" t="s">
        <v>1213</v>
      </c>
      <c r="K104" s="9" t="s">
        <v>1214</v>
      </c>
      <c r="L104" s="9" t="s">
        <v>493</v>
      </c>
      <c r="M104" s="9" t="s">
        <v>692</v>
      </c>
      <c r="N104" s="9" t="s">
        <v>1215</v>
      </c>
    </row>
    <row r="105" customFormat="false" ht="14.25" hidden="false" customHeight="false" outlineLevel="0" collapsed="false">
      <c r="C105" s="9" t="s">
        <v>1216</v>
      </c>
      <c r="D105" s="9" t="s">
        <v>1217</v>
      </c>
      <c r="E105" s="9" t="s">
        <v>394</v>
      </c>
      <c r="F105" s="9" t="n">
        <v>51.26</v>
      </c>
      <c r="G105" s="9" t="s">
        <v>54</v>
      </c>
      <c r="H105" s="9" t="s">
        <v>1218</v>
      </c>
      <c r="I105" s="9" t="s">
        <v>1219</v>
      </c>
      <c r="J105" s="9" t="s">
        <v>1220</v>
      </c>
      <c r="K105" s="9" t="s">
        <v>1221</v>
      </c>
      <c r="L105" s="9" t="s">
        <v>493</v>
      </c>
      <c r="M105" s="9" t="s">
        <v>586</v>
      </c>
      <c r="N105" s="9" t="s">
        <v>1222</v>
      </c>
    </row>
    <row r="106" customFormat="false" ht="14.25" hidden="false" customHeight="false" outlineLevel="0" collapsed="false">
      <c r="C106" s="9" t="s">
        <v>1223</v>
      </c>
      <c r="D106" s="9" t="s">
        <v>1224</v>
      </c>
      <c r="E106" s="9" t="s">
        <v>1225</v>
      </c>
      <c r="F106" s="9" t="n">
        <v>51.03</v>
      </c>
      <c r="G106" s="9" t="s">
        <v>54</v>
      </c>
      <c r="H106" s="9" t="s">
        <v>1226</v>
      </c>
      <c r="I106" s="9" t="s">
        <v>1227</v>
      </c>
      <c r="J106" s="9" t="s">
        <v>1228</v>
      </c>
      <c r="K106" s="9" t="s">
        <v>1229</v>
      </c>
      <c r="L106" s="9" t="s">
        <v>585</v>
      </c>
      <c r="M106" s="9" t="s">
        <v>586</v>
      </c>
      <c r="N106" s="9" t="s">
        <v>1230</v>
      </c>
    </row>
    <row r="107" customFormat="false" ht="14.25" hidden="false" customHeight="false" outlineLevel="0" collapsed="false">
      <c r="C107" s="9" t="s">
        <v>1231</v>
      </c>
      <c r="D107" s="9" t="s">
        <v>1232</v>
      </c>
      <c r="E107" s="9" t="s">
        <v>1233</v>
      </c>
      <c r="F107" s="9" t="n">
        <v>55.08</v>
      </c>
      <c r="G107" s="9" t="s">
        <v>54</v>
      </c>
      <c r="H107" s="9" t="s">
        <v>1234</v>
      </c>
      <c r="I107" s="9" t="s">
        <v>1235</v>
      </c>
      <c r="J107" s="9" t="s">
        <v>1236</v>
      </c>
      <c r="K107" s="9" t="s">
        <v>1237</v>
      </c>
      <c r="L107" s="9" t="s">
        <v>493</v>
      </c>
      <c r="M107" s="9" t="s">
        <v>494</v>
      </c>
      <c r="N107" s="9" t="s">
        <v>1238</v>
      </c>
    </row>
    <row r="109" customFormat="false" ht="14.25" hidden="false" customHeight="false" outlineLevel="0" collapsed="false">
      <c r="A109" s="30" t="s">
        <v>1239</v>
      </c>
      <c r="B109" s="30" t="s">
        <v>1240</v>
      </c>
      <c r="C109" s="9" t="s">
        <v>1241</v>
      </c>
      <c r="D109" s="9" t="s">
        <v>1242</v>
      </c>
      <c r="E109" s="9" t="s">
        <v>1243</v>
      </c>
      <c r="F109" s="9" t="n">
        <v>50.57</v>
      </c>
      <c r="G109" s="9" t="s">
        <v>54</v>
      </c>
      <c r="H109" s="9" t="s">
        <v>1244</v>
      </c>
      <c r="I109" s="9" t="s">
        <v>1245</v>
      </c>
      <c r="J109" s="9" t="s">
        <v>1246</v>
      </c>
      <c r="K109" s="9" t="s">
        <v>1247</v>
      </c>
      <c r="L109" s="9" t="s">
        <v>493</v>
      </c>
      <c r="M109" s="9" t="s">
        <v>531</v>
      </c>
      <c r="N109" s="9" t="s">
        <v>1248</v>
      </c>
    </row>
    <row r="110" customFormat="false" ht="14.25" hidden="false" customHeight="false" outlineLevel="0" collapsed="false">
      <c r="C110" s="9" t="s">
        <v>1249</v>
      </c>
      <c r="D110" s="9" t="s">
        <v>1250</v>
      </c>
      <c r="E110" s="9" t="s">
        <v>1251</v>
      </c>
      <c r="F110" s="9" t="n">
        <v>49.63</v>
      </c>
      <c r="G110" s="9" t="s">
        <v>54</v>
      </c>
      <c r="H110" s="9" t="s">
        <v>1252</v>
      </c>
      <c r="I110" s="9" t="s">
        <v>1245</v>
      </c>
      <c r="J110" s="9" t="s">
        <v>1253</v>
      </c>
      <c r="K110" s="9" t="s">
        <v>1254</v>
      </c>
      <c r="L110" s="9" t="s">
        <v>493</v>
      </c>
      <c r="M110" s="9" t="s">
        <v>677</v>
      </c>
      <c r="N110" s="9" t="s">
        <v>1255</v>
      </c>
    </row>
    <row r="111" customFormat="false" ht="14.25" hidden="false" customHeight="false" outlineLevel="0" collapsed="false">
      <c r="C111" s="9" t="s">
        <v>1256</v>
      </c>
      <c r="D111" s="9" t="s">
        <v>1257</v>
      </c>
      <c r="E111" s="9" t="s">
        <v>1258</v>
      </c>
      <c r="F111" s="9" t="n">
        <v>49.22</v>
      </c>
      <c r="G111" s="9" t="s">
        <v>54</v>
      </c>
      <c r="H111" s="9" t="s">
        <v>1259</v>
      </c>
      <c r="I111" s="9" t="s">
        <v>1260</v>
      </c>
      <c r="J111" s="9" t="s">
        <v>1261</v>
      </c>
      <c r="K111" s="9" t="s">
        <v>1262</v>
      </c>
      <c r="L111" s="9" t="s">
        <v>493</v>
      </c>
      <c r="M111" s="9" t="s">
        <v>728</v>
      </c>
      <c r="N111" s="9" t="s">
        <v>1263</v>
      </c>
    </row>
    <row r="112" customFormat="false" ht="14.25" hidden="false" customHeight="false" outlineLevel="0" collapsed="false">
      <c r="C112" s="9" t="s">
        <v>1264</v>
      </c>
      <c r="D112" s="9" t="s">
        <v>1265</v>
      </c>
      <c r="E112" s="9" t="s">
        <v>574</v>
      </c>
      <c r="F112" s="9" t="n">
        <v>45.63</v>
      </c>
      <c r="G112" s="9" t="s">
        <v>54</v>
      </c>
      <c r="H112" s="9" t="s">
        <v>1266</v>
      </c>
      <c r="I112" s="9" t="s">
        <v>1267</v>
      </c>
      <c r="J112" s="9" t="s">
        <v>1268</v>
      </c>
      <c r="L112" s="9" t="s">
        <v>585</v>
      </c>
      <c r="M112" s="9" t="s">
        <v>1269</v>
      </c>
      <c r="N112" s="9" t="s">
        <v>1270</v>
      </c>
    </row>
    <row r="113" customFormat="false" ht="14.25" hidden="false" customHeight="false" outlineLevel="0" collapsed="false">
      <c r="C113" s="9" t="s">
        <v>1271</v>
      </c>
      <c r="D113" s="9" t="s">
        <v>1272</v>
      </c>
      <c r="E113" s="9" t="s">
        <v>1013</v>
      </c>
      <c r="F113" s="9" t="n">
        <v>49.85</v>
      </c>
      <c r="G113" s="9" t="s">
        <v>54</v>
      </c>
      <c r="H113" s="9" t="s">
        <v>1273</v>
      </c>
      <c r="I113" s="9" t="s">
        <v>1274</v>
      </c>
      <c r="J113" s="9" t="s">
        <v>1275</v>
      </c>
      <c r="L113" s="9" t="s">
        <v>585</v>
      </c>
      <c r="M113" s="9" t="s">
        <v>766</v>
      </c>
      <c r="N113" s="9" t="s">
        <v>1276</v>
      </c>
    </row>
    <row r="114" customFormat="false" ht="14.25" hidden="false" customHeight="false" outlineLevel="0" collapsed="false">
      <c r="C114" s="9" t="s">
        <v>1277</v>
      </c>
      <c r="D114" s="9" t="s">
        <v>1278</v>
      </c>
      <c r="E114" s="9" t="s">
        <v>1279</v>
      </c>
      <c r="F114" s="9" t="n">
        <v>51.94</v>
      </c>
      <c r="G114" s="9" t="s">
        <v>54</v>
      </c>
      <c r="H114" s="9" t="s">
        <v>1280</v>
      </c>
      <c r="I114" s="9" t="s">
        <v>1281</v>
      </c>
      <c r="J114" s="9" t="s">
        <v>1282</v>
      </c>
      <c r="K114" s="9" t="s">
        <v>1283</v>
      </c>
      <c r="L114" s="9" t="s">
        <v>493</v>
      </c>
      <c r="M114" s="9" t="s">
        <v>692</v>
      </c>
      <c r="N114" s="9" t="s">
        <v>1284</v>
      </c>
    </row>
    <row r="115" customFormat="false" ht="14.25" hidden="false" customHeight="false" outlineLevel="0" collapsed="false">
      <c r="C115" s="9" t="s">
        <v>1285</v>
      </c>
      <c r="D115" s="9" t="s">
        <v>1286</v>
      </c>
      <c r="E115" s="9" t="s">
        <v>1287</v>
      </c>
      <c r="F115" s="9" t="n">
        <v>50.09</v>
      </c>
      <c r="G115" s="9" t="s">
        <v>54</v>
      </c>
      <c r="H115" s="9" t="s">
        <v>1288</v>
      </c>
      <c r="I115" s="9" t="s">
        <v>1289</v>
      </c>
      <c r="J115" s="9" t="s">
        <v>1290</v>
      </c>
      <c r="L115" s="9" t="s">
        <v>493</v>
      </c>
      <c r="M115" s="9" t="s">
        <v>929</v>
      </c>
      <c r="N115" s="9" t="s">
        <v>1291</v>
      </c>
    </row>
    <row r="116" customFormat="false" ht="14.25" hidden="false" customHeight="false" outlineLevel="0" collapsed="false">
      <c r="C116" s="9" t="s">
        <v>1292</v>
      </c>
      <c r="D116" s="9" t="s">
        <v>1293</v>
      </c>
      <c r="E116" s="9" t="s">
        <v>1294</v>
      </c>
      <c r="F116" s="9" t="n">
        <v>52.39</v>
      </c>
      <c r="G116" s="9" t="s">
        <v>54</v>
      </c>
      <c r="H116" s="9" t="s">
        <v>1295</v>
      </c>
      <c r="I116" s="9" t="s">
        <v>1296</v>
      </c>
      <c r="J116" s="9" t="s">
        <v>1297</v>
      </c>
      <c r="K116" s="9" t="s">
        <v>1298</v>
      </c>
      <c r="L116" s="9" t="s">
        <v>493</v>
      </c>
      <c r="M116" s="9" t="s">
        <v>744</v>
      </c>
      <c r="N116" s="9" t="s">
        <v>1299</v>
      </c>
    </row>
    <row r="117" customFormat="false" ht="14.25" hidden="false" customHeight="false" outlineLevel="0" collapsed="false">
      <c r="C117" s="9" t="s">
        <v>1300</v>
      </c>
      <c r="D117" s="9" t="s">
        <v>1301</v>
      </c>
      <c r="E117" s="9" t="s">
        <v>1302</v>
      </c>
      <c r="F117" s="9" t="n">
        <v>52.16</v>
      </c>
      <c r="G117" s="9" t="s">
        <v>54</v>
      </c>
      <c r="H117" s="9" t="s">
        <v>1303</v>
      </c>
      <c r="I117" s="9" t="s">
        <v>1304</v>
      </c>
      <c r="J117" s="9" t="s">
        <v>1305</v>
      </c>
      <c r="K117" s="9" t="s">
        <v>1306</v>
      </c>
      <c r="L117" s="9" t="s">
        <v>493</v>
      </c>
      <c r="M117" s="9" t="s">
        <v>797</v>
      </c>
      <c r="N117" s="9" t="s">
        <v>1307</v>
      </c>
    </row>
    <row r="118" customFormat="false" ht="14.25" hidden="false" customHeight="false" outlineLevel="0" collapsed="false">
      <c r="C118" s="9" t="s">
        <v>1308</v>
      </c>
      <c r="D118" s="9" t="s">
        <v>1309</v>
      </c>
      <c r="E118" s="9" t="s">
        <v>1310</v>
      </c>
      <c r="F118" s="9" t="n">
        <v>49.58</v>
      </c>
      <c r="G118" s="9" t="s">
        <v>54</v>
      </c>
      <c r="H118" s="9" t="s">
        <v>1311</v>
      </c>
      <c r="I118" s="9" t="s">
        <v>1312</v>
      </c>
      <c r="J118" s="9" t="s">
        <v>1313</v>
      </c>
      <c r="K118" s="9" t="s">
        <v>1314</v>
      </c>
      <c r="L118" s="9" t="s">
        <v>493</v>
      </c>
      <c r="M118" s="9" t="s">
        <v>586</v>
      </c>
      <c r="N118" s="9" t="s">
        <v>1315</v>
      </c>
    </row>
    <row r="119" customFormat="false" ht="14.25" hidden="false" customHeight="false" outlineLevel="0" collapsed="false">
      <c r="C119" s="9" t="s">
        <v>1316</v>
      </c>
      <c r="D119" s="9" t="s">
        <v>1317</v>
      </c>
      <c r="E119" s="9" t="s">
        <v>632</v>
      </c>
      <c r="F119" s="9" t="n">
        <v>49.76</v>
      </c>
      <c r="G119" s="9" t="s">
        <v>54</v>
      </c>
      <c r="H119" s="9" t="s">
        <v>1318</v>
      </c>
      <c r="I119" s="9" t="s">
        <v>1319</v>
      </c>
      <c r="J119" s="9" t="s">
        <v>1320</v>
      </c>
      <c r="K119" s="9" t="s">
        <v>1321</v>
      </c>
      <c r="L119" s="9" t="s">
        <v>493</v>
      </c>
      <c r="M119" s="9" t="s">
        <v>550</v>
      </c>
      <c r="N119" s="9" t="s">
        <v>1322</v>
      </c>
    </row>
    <row r="120" customFormat="false" ht="14.25" hidden="false" customHeight="false" outlineLevel="0" collapsed="false">
      <c r="C120" s="9" t="s">
        <v>1323</v>
      </c>
      <c r="D120" s="9" t="s">
        <v>1324</v>
      </c>
      <c r="E120" s="9" t="s">
        <v>1325</v>
      </c>
      <c r="F120" s="9" t="n">
        <v>50.08</v>
      </c>
      <c r="G120" s="9" t="s">
        <v>54</v>
      </c>
      <c r="H120" s="9" t="s">
        <v>1326</v>
      </c>
      <c r="I120" s="9" t="s">
        <v>1327</v>
      </c>
      <c r="J120" s="9" t="s">
        <v>1328</v>
      </c>
      <c r="L120" s="9" t="s">
        <v>493</v>
      </c>
      <c r="M120" s="9" t="s">
        <v>503</v>
      </c>
      <c r="N120" s="9" t="s">
        <v>1329</v>
      </c>
    </row>
    <row r="121" customFormat="false" ht="14.25" hidden="false" customHeight="false" outlineLevel="0" collapsed="false">
      <c r="C121" s="9" t="s">
        <v>1330</v>
      </c>
      <c r="D121" s="9" t="s">
        <v>1331</v>
      </c>
      <c r="E121" s="9" t="s">
        <v>1332</v>
      </c>
      <c r="F121" s="9" t="n">
        <v>50.94</v>
      </c>
      <c r="G121" s="9" t="s">
        <v>54</v>
      </c>
      <c r="H121" s="9" t="s">
        <v>1333</v>
      </c>
      <c r="I121" s="9" t="s">
        <v>1334</v>
      </c>
      <c r="J121" s="9" t="s">
        <v>1335</v>
      </c>
      <c r="K121" s="9" t="s">
        <v>1336</v>
      </c>
      <c r="L121" s="9" t="s">
        <v>493</v>
      </c>
      <c r="M121" s="9" t="s">
        <v>1192</v>
      </c>
      <c r="N121" s="9" t="s">
        <v>1337</v>
      </c>
    </row>
    <row r="122" customFormat="false" ht="14.25" hidden="false" customHeight="false" outlineLevel="0" collapsed="false">
      <c r="C122" s="9" t="s">
        <v>1338</v>
      </c>
      <c r="D122" s="9" t="s">
        <v>1339</v>
      </c>
      <c r="E122" s="9" t="s">
        <v>1340</v>
      </c>
      <c r="F122" s="9" t="n">
        <v>50.56</v>
      </c>
      <c r="G122" s="9" t="s">
        <v>54</v>
      </c>
      <c r="H122" s="9" t="s">
        <v>1341</v>
      </c>
      <c r="I122" s="9" t="s">
        <v>1342</v>
      </c>
      <c r="J122" s="9" t="s">
        <v>1343</v>
      </c>
      <c r="L122" s="9" t="s">
        <v>493</v>
      </c>
      <c r="M122" s="9" t="s">
        <v>797</v>
      </c>
      <c r="N122" s="9" t="s">
        <v>1344</v>
      </c>
    </row>
    <row r="124" customFormat="false" ht="14.25" hidden="false" customHeight="false" outlineLevel="0" collapsed="false">
      <c r="A124" s="30" t="s">
        <v>1345</v>
      </c>
      <c r="B124" s="30" t="s">
        <v>1346</v>
      </c>
      <c r="C124" s="9" t="s">
        <v>1347</v>
      </c>
      <c r="D124" s="9" t="s">
        <v>1348</v>
      </c>
      <c r="E124" s="9" t="s">
        <v>1349</v>
      </c>
      <c r="F124" s="9" t="n">
        <v>54.19</v>
      </c>
      <c r="G124" s="9" t="s">
        <v>54</v>
      </c>
      <c r="H124" s="9" t="s">
        <v>1350</v>
      </c>
      <c r="I124" s="9" t="s">
        <v>1351</v>
      </c>
      <c r="J124" s="9" t="s">
        <v>1352</v>
      </c>
      <c r="K124" s="9" t="s">
        <v>1353</v>
      </c>
      <c r="L124" s="9" t="s">
        <v>493</v>
      </c>
      <c r="M124" s="9" t="s">
        <v>531</v>
      </c>
      <c r="N124" s="9" t="s">
        <v>1354</v>
      </c>
    </row>
    <row r="125" customFormat="false" ht="14.25" hidden="false" customHeight="false" outlineLevel="0" collapsed="false">
      <c r="B125" s="30" t="s">
        <v>1355</v>
      </c>
      <c r="C125" s="9" t="s">
        <v>1356</v>
      </c>
      <c r="D125" s="9" t="s">
        <v>1357</v>
      </c>
      <c r="E125" s="9" t="s">
        <v>1358</v>
      </c>
      <c r="F125" s="9" t="n">
        <v>50.43</v>
      </c>
      <c r="G125" s="9" t="s">
        <v>54</v>
      </c>
      <c r="H125" s="9" t="s">
        <v>1359</v>
      </c>
      <c r="I125" s="9" t="s">
        <v>1360</v>
      </c>
      <c r="J125" s="9" t="s">
        <v>1361</v>
      </c>
      <c r="L125" s="9" t="s">
        <v>493</v>
      </c>
      <c r="M125" s="9" t="s">
        <v>494</v>
      </c>
      <c r="N125" s="9" t="s">
        <v>1362</v>
      </c>
    </row>
    <row r="126" customFormat="false" ht="14.25" hidden="false" customHeight="false" outlineLevel="0" collapsed="false">
      <c r="B126" s="30" t="s">
        <v>1363</v>
      </c>
      <c r="C126" s="9" t="s">
        <v>1364</v>
      </c>
      <c r="D126" s="9" t="s">
        <v>1365</v>
      </c>
      <c r="E126" s="9" t="s">
        <v>1366</v>
      </c>
      <c r="F126" s="9" t="n">
        <v>50.07</v>
      </c>
      <c r="G126" s="9" t="s">
        <v>54</v>
      </c>
      <c r="H126" s="9" t="s">
        <v>750</v>
      </c>
      <c r="I126" s="9" t="s">
        <v>1367</v>
      </c>
      <c r="J126" s="9" t="s">
        <v>1368</v>
      </c>
      <c r="L126" s="9" t="s">
        <v>493</v>
      </c>
      <c r="M126" s="9" t="s">
        <v>531</v>
      </c>
      <c r="N126" s="9" t="s">
        <v>1369</v>
      </c>
    </row>
    <row r="128" customFormat="false" ht="42.75" hidden="false" customHeight="false" outlineLevel="0" collapsed="false">
      <c r="A128" s="37" t="s">
        <v>1370</v>
      </c>
      <c r="C128" s="34" t="s">
        <v>1371</v>
      </c>
      <c r="D128" s="34" t="s">
        <v>1372</v>
      </c>
      <c r="E128" s="34" t="s">
        <v>1373</v>
      </c>
      <c r="F128" s="34" t="n">
        <v>42.15</v>
      </c>
      <c r="G128" s="34" t="s">
        <v>162</v>
      </c>
      <c r="H128" s="34" t="s">
        <v>1374</v>
      </c>
      <c r="I128" s="34" t="s">
        <v>1375</v>
      </c>
      <c r="J128" s="34" t="s">
        <v>1376</v>
      </c>
      <c r="K128" s="34" t="s">
        <v>1377</v>
      </c>
      <c r="L128" s="34" t="s">
        <v>1378</v>
      </c>
      <c r="M128" s="34" t="s">
        <v>1379</v>
      </c>
      <c r="N128" s="34" t="s">
        <v>1380</v>
      </c>
    </row>
    <row r="129" customFormat="false" ht="14.25" hidden="false" customHeight="false" outlineLevel="0" collapsed="false">
      <c r="A129" s="37"/>
      <c r="C129" s="34" t="s">
        <v>1381</v>
      </c>
      <c r="D129" s="34" t="s">
        <v>1382</v>
      </c>
      <c r="E129" s="34" t="s">
        <v>1089</v>
      </c>
      <c r="F129" s="34" t="n">
        <v>48.32</v>
      </c>
      <c r="G129" s="34" t="s">
        <v>54</v>
      </c>
      <c r="H129" s="34" t="s">
        <v>1383</v>
      </c>
      <c r="I129" s="34" t="s">
        <v>864</v>
      </c>
      <c r="J129" s="34" t="s">
        <v>1384</v>
      </c>
      <c r="K129" s="34" t="s">
        <v>1385</v>
      </c>
      <c r="L129" s="34" t="s">
        <v>88</v>
      </c>
      <c r="M129" s="34" t="s">
        <v>1386</v>
      </c>
      <c r="N129" s="34" t="s">
        <v>1387</v>
      </c>
    </row>
    <row r="130" customFormat="false" ht="14.25" hidden="false" customHeight="false" outlineLevel="0" collapsed="false">
      <c r="A130" s="37"/>
      <c r="C130" s="34" t="s">
        <v>1388</v>
      </c>
      <c r="D130" s="34" t="s">
        <v>1389</v>
      </c>
      <c r="E130" s="34" t="s">
        <v>1390</v>
      </c>
      <c r="F130" s="34" t="n">
        <v>48.05</v>
      </c>
      <c r="G130" s="34" t="s">
        <v>162</v>
      </c>
      <c r="H130" s="34" t="s">
        <v>1391</v>
      </c>
      <c r="I130" s="34" t="s">
        <v>864</v>
      </c>
      <c r="J130" s="34" t="s">
        <v>1392</v>
      </c>
      <c r="K130" s="34" t="s">
        <v>1393</v>
      </c>
      <c r="L130" s="34" t="s">
        <v>1394</v>
      </c>
      <c r="M130" s="34" t="s">
        <v>1395</v>
      </c>
      <c r="N130" s="34" t="s">
        <v>1396</v>
      </c>
    </row>
    <row r="131" customFormat="false" ht="14.25" hidden="false" customHeight="false" outlineLevel="0" collapsed="false">
      <c r="A131" s="37"/>
      <c r="C131" s="34" t="s">
        <v>1397</v>
      </c>
      <c r="D131" s="34" t="s">
        <v>1398</v>
      </c>
      <c r="E131" s="34" t="s">
        <v>1399</v>
      </c>
      <c r="F131" s="34" t="n">
        <v>44.61</v>
      </c>
      <c r="G131" s="34" t="s">
        <v>54</v>
      </c>
      <c r="H131" s="34" t="s">
        <v>1400</v>
      </c>
      <c r="I131" s="34" t="s">
        <v>1401</v>
      </c>
      <c r="J131" s="34" t="s">
        <v>1402</v>
      </c>
      <c r="K131" s="34" t="s">
        <v>1403</v>
      </c>
      <c r="L131" s="34" t="s">
        <v>1404</v>
      </c>
      <c r="M131" s="34" t="s">
        <v>1405</v>
      </c>
      <c r="N131" s="34" t="s">
        <v>1406</v>
      </c>
    </row>
    <row r="132" customFormat="false" ht="14.25" hidden="false" customHeight="false" outlineLevel="0" collapsed="false">
      <c r="A132" s="37"/>
    </row>
    <row r="133" customFormat="false" ht="71.25" hidden="false" customHeight="false" outlineLevel="0" collapsed="false">
      <c r="A133" s="37" t="s">
        <v>1407</v>
      </c>
      <c r="C133" s="34" t="s">
        <v>1408</v>
      </c>
      <c r="D133" s="34" t="s">
        <v>1409</v>
      </c>
      <c r="E133" s="34" t="s">
        <v>1410</v>
      </c>
      <c r="F133" s="34" t="n">
        <v>54.75</v>
      </c>
      <c r="G133" s="34" t="s">
        <v>54</v>
      </c>
      <c r="H133" s="34" t="s">
        <v>1411</v>
      </c>
      <c r="I133" s="34" t="s">
        <v>1412</v>
      </c>
      <c r="J133" s="34" t="s">
        <v>1413</v>
      </c>
      <c r="K133" s="34"/>
      <c r="L133" s="34" t="s">
        <v>493</v>
      </c>
      <c r="M133" s="34" t="s">
        <v>812</v>
      </c>
      <c r="N133" s="34" t="s">
        <v>1414</v>
      </c>
    </row>
    <row r="134" customFormat="false" ht="14.25" hidden="false" customHeight="false" outlineLevel="0" collapsed="false">
      <c r="A134" s="37"/>
      <c r="C134" s="34" t="s">
        <v>1415</v>
      </c>
      <c r="D134" s="34" t="s">
        <v>1416</v>
      </c>
      <c r="E134" s="34" t="s">
        <v>1417</v>
      </c>
      <c r="F134" s="34" t="n">
        <v>51.88</v>
      </c>
      <c r="G134" s="34" t="s">
        <v>54</v>
      </c>
      <c r="H134" s="34" t="s">
        <v>1418</v>
      </c>
      <c r="I134" s="34" t="s">
        <v>1419</v>
      </c>
      <c r="J134" s="34" t="s">
        <v>1420</v>
      </c>
      <c r="K134" s="34"/>
      <c r="L134" s="34" t="s">
        <v>585</v>
      </c>
      <c r="M134" s="34" t="s">
        <v>692</v>
      </c>
      <c r="N134" s="34" t="s">
        <v>1421</v>
      </c>
    </row>
    <row r="135" customFormat="false" ht="14.25" hidden="false" customHeight="false" outlineLevel="0" collapsed="false">
      <c r="A135" s="37"/>
      <c r="C135" s="34" t="s">
        <v>1422</v>
      </c>
      <c r="D135" s="34" t="s">
        <v>1423</v>
      </c>
      <c r="E135" s="34" t="s">
        <v>1424</v>
      </c>
      <c r="F135" s="34" t="n">
        <v>49.44</v>
      </c>
      <c r="G135" s="34" t="s">
        <v>54</v>
      </c>
      <c r="H135" s="34" t="s">
        <v>1425</v>
      </c>
      <c r="I135" s="34" t="s">
        <v>1426</v>
      </c>
      <c r="J135" s="34" t="s">
        <v>1427</v>
      </c>
      <c r="K135" s="34" t="s">
        <v>1428</v>
      </c>
      <c r="L135" s="34" t="s">
        <v>585</v>
      </c>
      <c r="M135" s="34" t="s">
        <v>586</v>
      </c>
      <c r="N135" s="34" t="s">
        <v>1429</v>
      </c>
    </row>
  </sheetData>
  <mergeCells count="9">
    <mergeCell ref="A2:A27"/>
    <mergeCell ref="B15:B17"/>
    <mergeCell ref="B24:B25"/>
    <mergeCell ref="A28:A38"/>
    <mergeCell ref="A47:A48"/>
    <mergeCell ref="A49:A51"/>
    <mergeCell ref="B55:B70"/>
    <mergeCell ref="B71:B73"/>
    <mergeCell ref="A88:A92"/>
  </mergeCells>
  <conditionalFormatting sqref="H22 H18:H20 H5:H16 H47:H54 H98 H92:H93 H80:H81 H71:H73">
    <cfRule type="expression" priority="2" aboveAverage="0" equalAverage="0" bottom="0" percent="0" rank="0" text="" dxfId="35">
      <formula>NOT(ISERROR(SEARCH("integrase",H22)))</formula>
    </cfRule>
  </conditionalFormatting>
  <conditionalFormatting sqref="H2">
    <cfRule type="expression" priority="3" aboveAverage="0" equalAverage="0" bottom="0" percent="0" rank="0" text="" dxfId="36">
      <formula>NOT(ISERROR(SEARCH("integrase",H2)))</formula>
    </cfRule>
  </conditionalFormatting>
  <conditionalFormatting sqref="H24">
    <cfRule type="expression" priority="4" aboveAverage="0" equalAverage="0" bottom="0" percent="0" rank="0" text="" dxfId="37">
      <formula>NOT(ISERROR(SEARCH("integrase",H24)))</formula>
    </cfRule>
  </conditionalFormatting>
  <conditionalFormatting sqref="H21">
    <cfRule type="expression" priority="5" aboveAverage="0" equalAverage="0" bottom="0" percent="0" rank="0" text="" dxfId="38">
      <formula>NOT(ISERROR(SEARCH("integrase",H21)))</formula>
    </cfRule>
  </conditionalFormatting>
  <conditionalFormatting sqref="H26:H27">
    <cfRule type="expression" priority="6" aboveAverage="0" equalAverage="0" bottom="0" percent="0" rank="0" text="" dxfId="39">
      <formula>NOT(ISERROR(SEARCH("integrase",H26)))</formula>
    </cfRule>
  </conditionalFormatting>
  <conditionalFormatting sqref="H4">
    <cfRule type="expression" priority="7" aboveAverage="0" equalAverage="0" bottom="0" percent="0" rank="0" text="" dxfId="40">
      <formula>NOT(ISERROR(SEARCH("integrase",H4)))</formula>
    </cfRule>
  </conditionalFormatting>
  <conditionalFormatting sqref="H17">
    <cfRule type="expression" priority="8" aboveAverage="0" equalAverage="0" bottom="0" percent="0" rank="0" text="" dxfId="41">
      <formula>NOT(ISERROR(SEARCH("integrase",H17)))</formula>
    </cfRule>
  </conditionalFormatting>
  <conditionalFormatting sqref="H3">
    <cfRule type="expression" priority="9" aboveAverage="0" equalAverage="0" bottom="0" percent="0" rank="0" text="" dxfId="42">
      <formula>NOT(ISERROR(SEARCH("integrase",H3)))</formula>
    </cfRule>
  </conditionalFormatting>
  <conditionalFormatting sqref="H25">
    <cfRule type="expression" priority="10" aboveAverage="0" equalAverage="0" bottom="0" percent="0" rank="0" text="" dxfId="43">
      <formula>NOT(ISERROR(SEARCH("integrase",H25)))</formula>
    </cfRule>
  </conditionalFormatting>
  <conditionalFormatting sqref="H23">
    <cfRule type="expression" priority="11" aboveAverage="0" equalAverage="0" bottom="0" percent="0" rank="0" text="" dxfId="44">
      <formula>NOT(ISERROR(SEARCH("integrase",H23)))</formula>
    </cfRule>
  </conditionalFormatting>
  <conditionalFormatting sqref="B2">
    <cfRule type="expression" priority="12" aboveAverage="0" equalAverage="0" bottom="0" percent="0" rank="0" text="" dxfId="45">
      <formula>NOT(ISERROR(SEARCH("integrase",B2)))</formula>
    </cfRule>
  </conditionalFormatting>
  <conditionalFormatting sqref="B3">
    <cfRule type="expression" priority="13" aboveAverage="0" equalAverage="0" bottom="0" percent="0" rank="0" text="" dxfId="46">
      <formula>NOT(ISERROR(SEARCH("integrase",B3)))</formula>
    </cfRule>
  </conditionalFormatting>
  <conditionalFormatting sqref="B4">
    <cfRule type="expression" priority="14" aboveAverage="0" equalAverage="0" bottom="0" percent="0" rank="0" text="" dxfId="47">
      <formula>NOT(ISERROR(SEARCH("integrase",B4)))</formula>
    </cfRule>
  </conditionalFormatting>
  <conditionalFormatting sqref="B5">
    <cfRule type="expression" priority="15" aboveAverage="0" equalAverage="0" bottom="0" percent="0" rank="0" text="" dxfId="48">
      <formula>NOT(ISERROR(SEARCH("integrase",B5)))</formula>
    </cfRule>
  </conditionalFormatting>
  <conditionalFormatting sqref="B6">
    <cfRule type="expression" priority="16" aboveAverage="0" equalAverage="0" bottom="0" percent="0" rank="0" text="" dxfId="49">
      <formula>NOT(ISERROR(SEARCH("integrase",B6)))</formula>
    </cfRule>
  </conditionalFormatting>
  <conditionalFormatting sqref="H28:H34 H38">
    <cfRule type="expression" priority="17" aboveAverage="0" equalAverage="0" bottom="0" percent="0" rank="0" text="" dxfId="50">
      <formula>NOT(ISERROR(SEARCH("integrase",H28)))</formula>
    </cfRule>
  </conditionalFormatting>
  <conditionalFormatting sqref="H83:H86">
    <cfRule type="expression" priority="18" aboveAverage="0" equalAverage="0" bottom="0" percent="0" rank="0" text="" dxfId="51">
      <formula>NOT(ISERROR(SEARCH("integrase",H83)))</formula>
    </cfRule>
  </conditionalFormatting>
  <conditionalFormatting sqref="H88:H91">
    <cfRule type="expression" priority="19" aboveAverage="0" equalAverage="0" bottom="0" percent="0" rank="0" text="" dxfId="52">
      <formula>NOT(ISERROR(SEARCH("integrase",H88)))</formula>
    </cfRule>
  </conditionalFormatting>
  <conditionalFormatting sqref="H94:H97">
    <cfRule type="expression" priority="20" aboveAverage="0" equalAverage="0" bottom="0" percent="0" rank="0" text="" dxfId="53">
      <formula>NOT(ISERROR(SEARCH("integrase",H94)))</formula>
    </cfRule>
  </conditionalFormatting>
  <conditionalFormatting sqref="H99:H107">
    <cfRule type="expression" priority="21" aboveAverage="0" equalAverage="0" bottom="0" percent="0" rank="0" text="" dxfId="54">
      <formula>NOT(ISERROR(SEARCH("integrase",H99)))</formula>
    </cfRule>
  </conditionalFormatting>
  <conditionalFormatting sqref="H109:H122">
    <cfRule type="expression" priority="22" aboveAverage="0" equalAverage="0" bottom="0" percent="0" rank="0" text="" dxfId="55">
      <formula>NOT(ISERROR(SEARCH("integrase",H109)))</formula>
    </cfRule>
  </conditionalFormatting>
  <conditionalFormatting sqref="H35">
    <cfRule type="expression" priority="23" aboveAverage="0" equalAverage="0" bottom="0" percent="0" rank="0" text="" dxfId="56">
      <formula>NOT(ISERROR(SEARCH("integrase",H35)))</formula>
    </cfRule>
  </conditionalFormatting>
  <conditionalFormatting sqref="H36">
    <cfRule type="expression" priority="24" aboveAverage="0" equalAverage="0" bottom="0" percent="0" rank="0" text="" dxfId="57">
      <formula>NOT(ISERROR(SEARCH("integrase",H36)))</formula>
    </cfRule>
  </conditionalFormatting>
  <conditionalFormatting sqref="H37">
    <cfRule type="expression" priority="25" aboveAverage="0" equalAverage="0" bottom="0" percent="0" rank="0" text="" dxfId="58">
      <formula>NOT(ISERROR(SEARCH("integrase",H37)))</formula>
    </cfRule>
  </conditionalFormatting>
  <conditionalFormatting sqref="H124:H126">
    <cfRule type="expression" priority="26" aboveAverage="0" equalAverage="0" bottom="0" percent="0" rank="0" text="" dxfId="59">
      <formula>NOT(ISERROR(SEARCH("integrase",H124)))</formula>
    </cfRule>
  </conditionalFormatting>
  <conditionalFormatting sqref="H55:H64">
    <cfRule type="expression" priority="27" aboveAverage="0" equalAverage="0" bottom="0" percent="0" rank="0" text="" dxfId="60">
      <formula>NOT(ISERROR(SEARCH("integrase",H55)))</formula>
    </cfRule>
  </conditionalFormatting>
  <conditionalFormatting sqref="H39:H44">
    <cfRule type="expression" priority="28" aboveAverage="0" equalAverage="0" bottom="0" percent="0" rank="0" text="" dxfId="61">
      <formula>NOT(ISERROR(SEARCH("integrase",H39)))</formula>
    </cfRule>
  </conditionalFormatting>
  <conditionalFormatting sqref="H45:H46">
    <cfRule type="expression" priority="29" aboveAverage="0" equalAverage="0" bottom="0" percent="0" rank="0" text="" dxfId="62">
      <formula>NOT(ISERROR(SEARCH("integrase",H45)))</formula>
    </cfRule>
  </conditionalFormatting>
  <conditionalFormatting sqref="H65">
    <cfRule type="expression" priority="30" aboveAverage="0" equalAverage="0" bottom="0" percent="0" rank="0" text="" dxfId="63">
      <formula>NOT(ISERROR(SEARCH("integrase",H65)))</formula>
    </cfRule>
  </conditionalFormatting>
  <conditionalFormatting sqref="H66:H70">
    <cfRule type="expression" priority="31" aboveAverage="0" equalAverage="0" bottom="0" percent="0" rank="0" text="" dxfId="64">
      <formula>NOT(ISERROR(SEARCH("integrase",H66)))</formula>
    </cfRule>
  </conditionalFormatting>
  <conditionalFormatting sqref="H77:H79">
    <cfRule type="expression" priority="32" aboveAverage="0" equalAverage="0" bottom="0" percent="0" rank="0" text="" dxfId="65">
      <formula>NOT(ISERROR(SEARCH("integrase",H77)))</formula>
    </cfRule>
  </conditionalFormatting>
  <conditionalFormatting sqref="H75:H76">
    <cfRule type="expression" priority="33" aboveAverage="0" equalAverage="0" bottom="0" percent="0" rank="0" text="" dxfId="66">
      <formula>NOT(ISERROR(SEARCH("integrase",H75)))</formula>
    </cfRule>
  </conditionalFormatting>
  <conditionalFormatting sqref="H128:H131">
    <cfRule type="expression" priority="34" aboveAverage="0" equalAverage="0" bottom="0" percent="0" rank="0" text="" dxfId="67">
      <formula>NOT(ISERROR(SEARCH("integrase",H128)))</formula>
    </cfRule>
  </conditionalFormatting>
  <conditionalFormatting sqref="H133:H135">
    <cfRule type="expression" priority="35" aboveAverage="0" equalAverage="0" bottom="0" percent="0" rank="0" text="" dxfId="68">
      <formula>NOT(ISERROR(SEARCH("integrase",H13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8"/>
  <sheetViews>
    <sheetView showFormulas="false" showGridLines="true" showRowColHeaders="true" showZeros="true" rightToLeft="false" tabSelected="false" showOutlineSymbols="true" defaultGridColor="true" view="normal" topLeftCell="A79" colorId="64" zoomScale="100" zoomScaleNormal="100" zoomScalePageLayoutView="100" workbookViewId="0">
      <selection pane="topLeft" activeCell="C10" activeCellId="0" sqref="C10"/>
    </sheetView>
  </sheetViews>
  <sheetFormatPr defaultColWidth="9.13671875" defaultRowHeight="15" zeroHeight="false" outlineLevelRow="0" outlineLevelCol="0"/>
  <cols>
    <col collapsed="false" customWidth="true" hidden="false" outlineLevel="0" max="1" min="1" style="38" width="17.42"/>
    <col collapsed="false" customWidth="true" hidden="false" outlineLevel="0" max="2" min="2" style="38" width="13.41"/>
    <col collapsed="false" customWidth="true" hidden="false" outlineLevel="0" max="3" min="3" style="38" width="20.7"/>
    <col collapsed="false" customWidth="true" hidden="false" outlineLevel="0" max="4" min="4" style="38" width="16.99"/>
    <col collapsed="false" customWidth="true" hidden="false" outlineLevel="0" max="5" min="5" style="38" width="13.7"/>
    <col collapsed="false" customWidth="false" hidden="false" outlineLevel="0" max="6" min="6" style="38" width="9.14"/>
    <col collapsed="false" customWidth="true" hidden="false" outlineLevel="0" max="7" min="7" style="38" width="10.85"/>
    <col collapsed="false" customWidth="false" hidden="false" outlineLevel="0" max="10" min="8" style="38" width="9.14"/>
    <col collapsed="false" customWidth="true" hidden="false" outlineLevel="0" max="11" min="11" style="38" width="13.99"/>
    <col collapsed="false" customWidth="true" hidden="false" outlineLevel="0" max="12" min="12" style="38" width="20.13"/>
    <col collapsed="false" customWidth="true" hidden="false" outlineLevel="0" max="13" min="13" style="38" width="25.7"/>
    <col collapsed="false" customWidth="false" hidden="false" outlineLevel="0" max="257" min="14" style="38" width="9.14"/>
  </cols>
  <sheetData>
    <row r="1" s="39" customFormat="true" ht="47.25" hidden="false" customHeight="false" outlineLevel="0" collapsed="false">
      <c r="A1" s="31" t="s">
        <v>483</v>
      </c>
      <c r="B1" s="22" t="s">
        <v>39</v>
      </c>
      <c r="C1" s="22" t="s">
        <v>40</v>
      </c>
      <c r="D1" s="22" t="s">
        <v>41</v>
      </c>
      <c r="E1" s="22" t="s">
        <v>42</v>
      </c>
      <c r="F1" s="22" t="s">
        <v>43</v>
      </c>
      <c r="G1" s="22" t="s">
        <v>44</v>
      </c>
      <c r="H1" s="22" t="s">
        <v>45</v>
      </c>
      <c r="I1" s="22" t="s">
        <v>46</v>
      </c>
      <c r="J1" s="22" t="s">
        <v>47</v>
      </c>
      <c r="K1" s="22" t="s">
        <v>48</v>
      </c>
      <c r="L1" s="22" t="s">
        <v>49</v>
      </c>
      <c r="M1" s="22" t="s">
        <v>50</v>
      </c>
    </row>
    <row r="2" s="9" customFormat="true" ht="15" hidden="false" customHeight="false" outlineLevel="0" collapsed="false">
      <c r="A2" s="30" t="s">
        <v>1430</v>
      </c>
      <c r="B2" s="40" t="s">
        <v>1431</v>
      </c>
      <c r="C2" s="40" t="s">
        <v>1432</v>
      </c>
      <c r="D2" s="40" t="s">
        <v>770</v>
      </c>
      <c r="E2" s="40" t="n">
        <v>46.54</v>
      </c>
      <c r="F2" s="40" t="s">
        <v>54</v>
      </c>
      <c r="G2" s="40" t="s">
        <v>1433</v>
      </c>
      <c r="H2" s="40" t="s">
        <v>1434</v>
      </c>
      <c r="I2" s="40"/>
      <c r="J2" s="40"/>
      <c r="K2" s="40" t="s">
        <v>493</v>
      </c>
      <c r="L2" s="40" t="s">
        <v>550</v>
      </c>
      <c r="M2" s="40" t="s">
        <v>1435</v>
      </c>
    </row>
    <row r="3" s="9" customFormat="true" ht="15" hidden="false" customHeight="false" outlineLevel="0" collapsed="false">
      <c r="A3" s="30"/>
      <c r="B3" s="40" t="s">
        <v>1436</v>
      </c>
      <c r="C3" s="40" t="s">
        <v>1437</v>
      </c>
      <c r="D3" s="40" t="s">
        <v>1438</v>
      </c>
      <c r="E3" s="40" t="n">
        <v>48.63</v>
      </c>
      <c r="F3" s="40" t="s">
        <v>54</v>
      </c>
      <c r="G3" s="40" t="s">
        <v>1439</v>
      </c>
      <c r="H3" s="40" t="s">
        <v>1440</v>
      </c>
      <c r="I3" s="40"/>
      <c r="J3" s="40"/>
      <c r="K3" s="40" t="s">
        <v>493</v>
      </c>
      <c r="L3" s="40" t="s">
        <v>531</v>
      </c>
      <c r="M3" s="40" t="s">
        <v>1441</v>
      </c>
    </row>
    <row r="4" s="9" customFormat="true" ht="15" hidden="false" customHeight="false" outlineLevel="0" collapsed="false">
      <c r="A4" s="30"/>
      <c r="B4" s="40" t="s">
        <v>1442</v>
      </c>
      <c r="C4" s="40" t="s">
        <v>1443</v>
      </c>
      <c r="D4" s="40" t="s">
        <v>1444</v>
      </c>
      <c r="E4" s="40" t="n">
        <v>51.94</v>
      </c>
      <c r="F4" s="40" t="s">
        <v>54</v>
      </c>
      <c r="G4" s="40" t="s">
        <v>1445</v>
      </c>
      <c r="H4" s="40" t="s">
        <v>1446</v>
      </c>
      <c r="I4" s="40"/>
      <c r="J4" s="40"/>
      <c r="K4" s="40" t="s">
        <v>493</v>
      </c>
      <c r="L4" s="40" t="s">
        <v>1447</v>
      </c>
      <c r="M4" s="40" t="s">
        <v>1448</v>
      </c>
    </row>
    <row r="5" s="9" customFormat="true" ht="15" hidden="false" customHeight="false" outlineLevel="0" collapsed="false">
      <c r="A5" s="30"/>
      <c r="B5" s="40" t="s">
        <v>1449</v>
      </c>
      <c r="C5" s="40" t="s">
        <v>1450</v>
      </c>
      <c r="D5" s="40" t="s">
        <v>1089</v>
      </c>
      <c r="E5" s="40" t="n">
        <v>46.11</v>
      </c>
      <c r="F5" s="40" t="s">
        <v>54</v>
      </c>
      <c r="G5" s="40" t="s">
        <v>1451</v>
      </c>
      <c r="H5" s="40" t="s">
        <v>1452</v>
      </c>
      <c r="I5" s="40" t="s">
        <v>1453</v>
      </c>
      <c r="J5" s="40" t="s">
        <v>1454</v>
      </c>
      <c r="K5" s="40" t="s">
        <v>585</v>
      </c>
      <c r="L5" s="40" t="s">
        <v>929</v>
      </c>
      <c r="M5" s="40" t="s">
        <v>1455</v>
      </c>
    </row>
    <row r="6" s="9" customFormat="true" ht="15" hidden="false" customHeight="false" outlineLevel="0" collapsed="false">
      <c r="A6" s="30"/>
      <c r="B6" s="40" t="s">
        <v>1456</v>
      </c>
      <c r="C6" s="40" t="s">
        <v>1457</v>
      </c>
      <c r="D6" s="40" t="s">
        <v>1458</v>
      </c>
      <c r="E6" s="40" t="n">
        <v>50.36</v>
      </c>
      <c r="F6" s="40" t="s">
        <v>54</v>
      </c>
      <c r="G6" s="40" t="s">
        <v>1459</v>
      </c>
      <c r="H6" s="40" t="s">
        <v>1460</v>
      </c>
      <c r="I6" s="40" t="s">
        <v>1461</v>
      </c>
      <c r="J6" s="40"/>
      <c r="K6" s="40" t="s">
        <v>493</v>
      </c>
      <c r="L6" s="40" t="s">
        <v>1462</v>
      </c>
      <c r="M6" s="40" t="s">
        <v>1463</v>
      </c>
    </row>
    <row r="7" s="9" customFormat="true" ht="15" hidden="false" customHeight="false" outlineLevel="0" collapsed="false">
      <c r="A7" s="30"/>
      <c r="B7" s="40" t="s">
        <v>1464</v>
      </c>
      <c r="C7" s="40" t="s">
        <v>1465</v>
      </c>
      <c r="D7" s="40" t="s">
        <v>1438</v>
      </c>
      <c r="E7" s="40" t="n">
        <v>45.72</v>
      </c>
      <c r="F7" s="40" t="s">
        <v>54</v>
      </c>
      <c r="G7" s="40" t="s">
        <v>1466</v>
      </c>
      <c r="H7" s="40"/>
      <c r="I7" s="40"/>
      <c r="J7" s="40"/>
      <c r="K7" s="40" t="s">
        <v>493</v>
      </c>
      <c r="L7" s="40" t="s">
        <v>1467</v>
      </c>
      <c r="M7" s="40" t="s">
        <v>1468</v>
      </c>
    </row>
    <row r="8" s="9" customFormat="true" ht="15" hidden="false" customHeight="false" outlineLevel="0" collapsed="false">
      <c r="A8" s="30"/>
      <c r="B8" s="40" t="s">
        <v>1469</v>
      </c>
      <c r="C8" s="40" t="s">
        <v>1470</v>
      </c>
      <c r="D8" s="40" t="s">
        <v>574</v>
      </c>
      <c r="E8" s="40" t="n">
        <v>47.81</v>
      </c>
      <c r="F8" s="40" t="s">
        <v>54</v>
      </c>
      <c r="G8" s="40" t="s">
        <v>1471</v>
      </c>
      <c r="H8" s="40" t="s">
        <v>1472</v>
      </c>
      <c r="I8" s="40" t="s">
        <v>1473</v>
      </c>
      <c r="J8" s="40" t="s">
        <v>1474</v>
      </c>
      <c r="K8" s="40" t="s">
        <v>493</v>
      </c>
      <c r="L8" s="40" t="s">
        <v>1475</v>
      </c>
      <c r="M8" s="40" t="s">
        <v>1476</v>
      </c>
    </row>
    <row r="9" s="9" customFormat="true" ht="15" hidden="false" customHeight="false" outlineLevel="0" collapsed="false">
      <c r="A9" s="30"/>
      <c r="B9" s="40" t="s">
        <v>1477</v>
      </c>
      <c r="C9" s="40" t="s">
        <v>1478</v>
      </c>
      <c r="D9" s="40" t="s">
        <v>1479</v>
      </c>
      <c r="E9" s="40" t="n">
        <v>50.68</v>
      </c>
      <c r="F9" s="40" t="s">
        <v>54</v>
      </c>
      <c r="G9" s="40" t="s">
        <v>1466</v>
      </c>
      <c r="H9" s="40" t="s">
        <v>1480</v>
      </c>
      <c r="I9" s="40" t="s">
        <v>1481</v>
      </c>
      <c r="J9" s="40"/>
      <c r="K9" s="40" t="s">
        <v>493</v>
      </c>
      <c r="L9" s="40" t="s">
        <v>919</v>
      </c>
      <c r="M9" s="40" t="s">
        <v>1482</v>
      </c>
    </row>
    <row r="10" s="9" customFormat="true" ht="15" hidden="false" customHeight="false" outlineLevel="0" collapsed="false">
      <c r="A10" s="30"/>
      <c r="B10" s="40" t="s">
        <v>1483</v>
      </c>
      <c r="C10" s="40" t="s">
        <v>1484</v>
      </c>
      <c r="D10" s="40" t="s">
        <v>1485</v>
      </c>
      <c r="E10" s="40" t="n">
        <v>46.54</v>
      </c>
      <c r="F10" s="40" t="s">
        <v>54</v>
      </c>
      <c r="G10" s="40" t="s">
        <v>1486</v>
      </c>
      <c r="H10" s="40" t="s">
        <v>1487</v>
      </c>
      <c r="I10" s="40" t="s">
        <v>1488</v>
      </c>
      <c r="J10" s="40"/>
      <c r="K10" s="40" t="s">
        <v>493</v>
      </c>
      <c r="L10" s="40" t="s">
        <v>692</v>
      </c>
      <c r="M10" s="40" t="s">
        <v>1489</v>
      </c>
    </row>
    <row r="11" s="9" customFormat="true" ht="15" hidden="false" customHeight="false" outlineLevel="0" collapsed="false">
      <c r="A11" s="30"/>
      <c r="B11" s="40" t="s">
        <v>1490</v>
      </c>
      <c r="C11" s="40" t="s">
        <v>1491</v>
      </c>
      <c r="D11" s="40" t="s">
        <v>1492</v>
      </c>
      <c r="E11" s="40" t="n">
        <v>49.83</v>
      </c>
      <c r="F11" s="40" t="s">
        <v>54</v>
      </c>
      <c r="G11" s="40" t="s">
        <v>1493</v>
      </c>
      <c r="H11" s="40" t="s">
        <v>1494</v>
      </c>
      <c r="I11" s="40" t="s">
        <v>1495</v>
      </c>
      <c r="J11" s="40"/>
      <c r="K11" s="40" t="s">
        <v>493</v>
      </c>
      <c r="L11" s="40" t="s">
        <v>848</v>
      </c>
      <c r="M11" s="40" t="s">
        <v>1496</v>
      </c>
    </row>
    <row r="12" s="9" customFormat="true" ht="15" hidden="false" customHeight="false" outlineLevel="0" collapsed="false">
      <c r="A12" s="30"/>
      <c r="B12" s="40" t="s">
        <v>1497</v>
      </c>
      <c r="C12" s="40" t="s">
        <v>1498</v>
      </c>
      <c r="D12" s="40" t="s">
        <v>196</v>
      </c>
      <c r="E12" s="40" t="n">
        <v>47.88</v>
      </c>
      <c r="F12" s="40" t="s">
        <v>54</v>
      </c>
      <c r="G12" s="40" t="s">
        <v>1499</v>
      </c>
      <c r="H12" s="40" t="s">
        <v>1500</v>
      </c>
      <c r="I12" s="40" t="s">
        <v>1501</v>
      </c>
      <c r="J12" s="40"/>
      <c r="K12" s="40" t="s">
        <v>493</v>
      </c>
      <c r="L12" s="40" t="s">
        <v>1475</v>
      </c>
      <c r="M12" s="40" t="s">
        <v>1502</v>
      </c>
    </row>
    <row r="13" s="9" customFormat="true" ht="15" hidden="false" customHeight="false" outlineLevel="0" collapsed="false">
      <c r="A13" s="30"/>
      <c r="B13" s="40" t="s">
        <v>1503</v>
      </c>
      <c r="C13" s="40" t="s">
        <v>1504</v>
      </c>
      <c r="D13" s="40" t="s">
        <v>1505</v>
      </c>
      <c r="E13" s="40" t="n">
        <v>51.76</v>
      </c>
      <c r="F13" s="40" t="s">
        <v>54</v>
      </c>
      <c r="G13" s="40" t="s">
        <v>1466</v>
      </c>
      <c r="H13" s="40" t="s">
        <v>1506</v>
      </c>
      <c r="I13" s="40" t="s">
        <v>1507</v>
      </c>
      <c r="J13" s="40"/>
      <c r="K13" s="40" t="s">
        <v>493</v>
      </c>
      <c r="L13" s="40" t="s">
        <v>503</v>
      </c>
      <c r="M13" s="40" t="s">
        <v>1508</v>
      </c>
    </row>
    <row r="14" s="9" customFormat="true" ht="15" hidden="false" customHeight="false" outlineLevel="0" collapsed="false">
      <c r="A14" s="30"/>
      <c r="B14" s="40" t="s">
        <v>1509</v>
      </c>
      <c r="C14" s="40" t="s">
        <v>1510</v>
      </c>
      <c r="D14" s="40" t="s">
        <v>1511</v>
      </c>
      <c r="E14" s="40" t="n">
        <v>48.62</v>
      </c>
      <c r="F14" s="40" t="s">
        <v>54</v>
      </c>
      <c r="G14" s="40" t="s">
        <v>1512</v>
      </c>
      <c r="H14" s="40" t="s">
        <v>1472</v>
      </c>
      <c r="I14" s="40" t="s">
        <v>1513</v>
      </c>
      <c r="J14" s="40" t="s">
        <v>1474</v>
      </c>
      <c r="K14" s="40" t="s">
        <v>493</v>
      </c>
      <c r="L14" s="40" t="s">
        <v>1192</v>
      </c>
      <c r="M14" s="40" t="s">
        <v>1514</v>
      </c>
    </row>
    <row r="15" s="9" customFormat="true" ht="15" hidden="false" customHeight="false" outlineLevel="0" collapsed="false">
      <c r="A15" s="30"/>
      <c r="B15" s="40" t="s">
        <v>1515</v>
      </c>
      <c r="C15" s="40" t="s">
        <v>1516</v>
      </c>
      <c r="D15" s="40" t="s">
        <v>1517</v>
      </c>
      <c r="E15" s="40" t="n">
        <v>51.4</v>
      </c>
      <c r="F15" s="40" t="s">
        <v>54</v>
      </c>
      <c r="G15" s="40" t="s">
        <v>1518</v>
      </c>
      <c r="H15" s="40" t="s">
        <v>1519</v>
      </c>
      <c r="I15" s="40" t="s">
        <v>1520</v>
      </c>
      <c r="J15" s="40"/>
      <c r="K15" s="40" t="s">
        <v>493</v>
      </c>
      <c r="L15" s="40" t="s">
        <v>779</v>
      </c>
      <c r="M15" s="40" t="s">
        <v>1521</v>
      </c>
    </row>
    <row r="16" s="9" customFormat="true" ht="15" hidden="false" customHeight="false" outlineLevel="0" collapsed="false">
      <c r="A16" s="30"/>
      <c r="B16" s="40" t="s">
        <v>1522</v>
      </c>
      <c r="C16" s="40" t="s">
        <v>1523</v>
      </c>
      <c r="D16" s="40" t="s">
        <v>1524</v>
      </c>
      <c r="E16" s="40" t="n">
        <v>50.41</v>
      </c>
      <c r="F16" s="40" t="s">
        <v>54</v>
      </c>
      <c r="G16" s="40" t="s">
        <v>439</v>
      </c>
      <c r="H16" s="40" t="s">
        <v>1525</v>
      </c>
      <c r="I16" s="40" t="s">
        <v>1526</v>
      </c>
      <c r="J16" s="40"/>
      <c r="K16" s="40" t="s">
        <v>585</v>
      </c>
      <c r="L16" s="40" t="s">
        <v>1527</v>
      </c>
      <c r="M16" s="40" t="s">
        <v>1528</v>
      </c>
    </row>
    <row r="17" s="9" customFormat="true" ht="15" hidden="false" customHeight="false" outlineLevel="0" collapsed="false">
      <c r="A17" s="30"/>
      <c r="B17" s="40" t="s">
        <v>1529</v>
      </c>
      <c r="C17" s="40" t="s">
        <v>1530</v>
      </c>
      <c r="D17" s="40" t="s">
        <v>1531</v>
      </c>
      <c r="E17" s="40" t="n">
        <v>55.69</v>
      </c>
      <c r="F17" s="40" t="s">
        <v>54</v>
      </c>
      <c r="G17" s="40" t="s">
        <v>1532</v>
      </c>
      <c r="H17" s="40" t="s">
        <v>1533</v>
      </c>
      <c r="I17" s="40" t="s">
        <v>1534</v>
      </c>
      <c r="J17" s="40" t="s">
        <v>1535</v>
      </c>
      <c r="K17" s="40" t="s">
        <v>493</v>
      </c>
      <c r="L17" s="40" t="s">
        <v>848</v>
      </c>
      <c r="M17" s="40" t="s">
        <v>1536</v>
      </c>
    </row>
    <row r="18" s="9" customFormat="true" ht="15" hidden="false" customHeight="false" outlineLevel="0" collapsed="false">
      <c r="A18" s="30"/>
      <c r="B18" s="40" t="s">
        <v>1537</v>
      </c>
      <c r="C18" s="40" t="s">
        <v>1538</v>
      </c>
      <c r="D18" s="40" t="s">
        <v>1539</v>
      </c>
      <c r="E18" s="40" t="n">
        <v>53.38</v>
      </c>
      <c r="F18" s="40" t="s">
        <v>54</v>
      </c>
      <c r="G18" s="40" t="s">
        <v>1540</v>
      </c>
      <c r="H18" s="40" t="s">
        <v>1541</v>
      </c>
      <c r="I18" s="40" t="s">
        <v>1542</v>
      </c>
      <c r="J18" s="40" t="s">
        <v>1543</v>
      </c>
      <c r="K18" s="40" t="s">
        <v>493</v>
      </c>
      <c r="L18" s="40" t="s">
        <v>531</v>
      </c>
      <c r="M18" s="40" t="s">
        <v>1544</v>
      </c>
    </row>
    <row r="19" s="9" customFormat="true" ht="15" hidden="false" customHeight="false" outlineLevel="0" collapsed="false">
      <c r="A19" s="30"/>
      <c r="B19" s="40" t="s">
        <v>1545</v>
      </c>
      <c r="C19" s="40" t="s">
        <v>1546</v>
      </c>
      <c r="D19" s="40" t="s">
        <v>1547</v>
      </c>
      <c r="E19" s="40" t="n">
        <v>51.11</v>
      </c>
      <c r="F19" s="40" t="s">
        <v>54</v>
      </c>
      <c r="G19" s="40" t="s">
        <v>1548</v>
      </c>
      <c r="H19" s="40" t="s">
        <v>1549</v>
      </c>
      <c r="I19" s="40" t="s">
        <v>1550</v>
      </c>
      <c r="J19" s="40"/>
      <c r="K19" s="40" t="s">
        <v>493</v>
      </c>
      <c r="L19" s="40" t="s">
        <v>1551</v>
      </c>
      <c r="M19" s="40" t="s">
        <v>1552</v>
      </c>
    </row>
    <row r="20" s="9" customFormat="true" ht="15" hidden="false" customHeight="false" outlineLevel="0" collapsed="false">
      <c r="A20" s="30"/>
      <c r="B20" s="40" t="s">
        <v>1553</v>
      </c>
      <c r="C20" s="40" t="s">
        <v>1554</v>
      </c>
      <c r="D20" s="40" t="s">
        <v>1555</v>
      </c>
      <c r="E20" s="40" t="n">
        <v>55.18</v>
      </c>
      <c r="F20" s="40" t="s">
        <v>54</v>
      </c>
      <c r="G20" s="40" t="s">
        <v>1556</v>
      </c>
      <c r="H20" s="40"/>
      <c r="I20" s="40" t="s">
        <v>1557</v>
      </c>
      <c r="J20" s="40" t="s">
        <v>1558</v>
      </c>
      <c r="K20" s="40" t="s">
        <v>585</v>
      </c>
      <c r="L20" s="40" t="s">
        <v>1559</v>
      </c>
      <c r="M20" s="40" t="s">
        <v>1560</v>
      </c>
    </row>
    <row r="21" s="9" customFormat="true" ht="15" hidden="false" customHeight="false" outlineLevel="0" collapsed="false">
      <c r="A21" s="30"/>
      <c r="B21" s="40" t="s">
        <v>1561</v>
      </c>
      <c r="C21" s="40" t="s">
        <v>1562</v>
      </c>
      <c r="D21" s="40" t="s">
        <v>1563</v>
      </c>
      <c r="E21" s="40" t="n">
        <v>51.37</v>
      </c>
      <c r="F21" s="40" t="s">
        <v>54</v>
      </c>
      <c r="G21" s="40" t="s">
        <v>1564</v>
      </c>
      <c r="H21" s="40" t="s">
        <v>1565</v>
      </c>
      <c r="I21" s="40" t="s">
        <v>1566</v>
      </c>
      <c r="J21" s="40" t="s">
        <v>1567</v>
      </c>
      <c r="K21" s="40" t="s">
        <v>493</v>
      </c>
      <c r="L21" s="40" t="s">
        <v>550</v>
      </c>
      <c r="M21" s="40" t="s">
        <v>1568</v>
      </c>
    </row>
    <row r="22" s="9" customFormat="true" ht="15" hidden="false" customHeight="false" outlineLevel="0" collapsed="false">
      <c r="A22" s="30"/>
      <c r="B22" s="40" t="s">
        <v>1569</v>
      </c>
      <c r="C22" s="40" t="s">
        <v>1570</v>
      </c>
      <c r="D22" s="40" t="s">
        <v>1571</v>
      </c>
      <c r="E22" s="40" t="n">
        <v>51.01</v>
      </c>
      <c r="F22" s="40" t="s">
        <v>54</v>
      </c>
      <c r="G22" s="40" t="s">
        <v>1572</v>
      </c>
      <c r="H22" s="40" t="s">
        <v>1452</v>
      </c>
      <c r="I22" s="40" t="s">
        <v>1453</v>
      </c>
      <c r="J22" s="40"/>
      <c r="K22" s="40" t="s">
        <v>493</v>
      </c>
      <c r="L22" s="40" t="s">
        <v>1573</v>
      </c>
      <c r="M22" s="40" t="s">
        <v>1574</v>
      </c>
    </row>
    <row r="23" s="9" customFormat="true" ht="15" hidden="false" customHeight="false" outlineLevel="0" collapsed="false">
      <c r="A23" s="30"/>
      <c r="B23" s="40" t="s">
        <v>1575</v>
      </c>
      <c r="C23" s="40" t="s">
        <v>1576</v>
      </c>
      <c r="D23" s="40" t="s">
        <v>1577</v>
      </c>
      <c r="E23" s="40" t="n">
        <v>51.08</v>
      </c>
      <c r="F23" s="40" t="s">
        <v>54</v>
      </c>
      <c r="G23" s="40" t="s">
        <v>1578</v>
      </c>
      <c r="H23" s="40" t="s">
        <v>1460</v>
      </c>
      <c r="I23" s="40" t="s">
        <v>1461</v>
      </c>
      <c r="J23" s="40"/>
      <c r="K23" s="40" t="s">
        <v>493</v>
      </c>
      <c r="L23" s="40" t="s">
        <v>827</v>
      </c>
      <c r="M23" s="40" t="s">
        <v>1579</v>
      </c>
    </row>
    <row r="24" s="9" customFormat="true" ht="15" hidden="false" customHeight="false" outlineLevel="0" collapsed="false">
      <c r="A24" s="30"/>
      <c r="B24" s="40" t="s">
        <v>1580</v>
      </c>
      <c r="C24" s="40" t="s">
        <v>1581</v>
      </c>
      <c r="D24" s="40" t="s">
        <v>1582</v>
      </c>
      <c r="E24" s="40" t="n">
        <v>43.66</v>
      </c>
      <c r="F24" s="40" t="s">
        <v>54</v>
      </c>
      <c r="G24" s="40" t="s">
        <v>1583</v>
      </c>
      <c r="H24" s="40" t="s">
        <v>1584</v>
      </c>
      <c r="I24" s="40" t="s">
        <v>1585</v>
      </c>
      <c r="J24" s="40" t="s">
        <v>1586</v>
      </c>
      <c r="K24" s="40" t="s">
        <v>493</v>
      </c>
      <c r="L24" s="40" t="s">
        <v>1192</v>
      </c>
      <c r="M24" s="40" t="s">
        <v>1587</v>
      </c>
    </row>
    <row r="25" s="9" customFormat="true" ht="15" hidden="false" customHeight="false" outlineLevel="0" collapsed="false">
      <c r="A25" s="30"/>
      <c r="B25" s="40" t="s">
        <v>1588</v>
      </c>
      <c r="C25" s="40" t="s">
        <v>1589</v>
      </c>
      <c r="D25" s="40" t="s">
        <v>1582</v>
      </c>
      <c r="E25" s="40" t="n">
        <v>42.02</v>
      </c>
      <c r="F25" s="40" t="s">
        <v>54</v>
      </c>
      <c r="G25" s="40" t="s">
        <v>1583</v>
      </c>
      <c r="H25" s="40" t="s">
        <v>1584</v>
      </c>
      <c r="I25" s="40" t="s">
        <v>1585</v>
      </c>
      <c r="J25" s="40" t="s">
        <v>1586</v>
      </c>
      <c r="K25" s="40" t="s">
        <v>493</v>
      </c>
      <c r="L25" s="40" t="s">
        <v>1590</v>
      </c>
      <c r="M25" s="40" t="s">
        <v>1591</v>
      </c>
    </row>
    <row r="26" s="9" customFormat="true" ht="15" hidden="false" customHeight="false" outlineLevel="0" collapsed="false">
      <c r="A26" s="30"/>
      <c r="B26" s="40" t="s">
        <v>1592</v>
      </c>
      <c r="C26" s="40" t="s">
        <v>1593</v>
      </c>
      <c r="D26" s="40" t="s">
        <v>182</v>
      </c>
      <c r="E26" s="40" t="n">
        <v>53.63</v>
      </c>
      <c r="F26" s="40" t="s">
        <v>54</v>
      </c>
      <c r="G26" s="40" t="s">
        <v>1594</v>
      </c>
      <c r="H26" s="40" t="s">
        <v>1595</v>
      </c>
      <c r="I26" s="40" t="s">
        <v>1596</v>
      </c>
      <c r="J26" s="40" t="s">
        <v>1597</v>
      </c>
      <c r="K26" s="40" t="s">
        <v>493</v>
      </c>
      <c r="L26" s="40" t="s">
        <v>1598</v>
      </c>
      <c r="M26" s="40" t="s">
        <v>1599</v>
      </c>
    </row>
    <row r="27" s="9" customFormat="true" ht="15" hidden="false" customHeight="false" outlineLevel="0" collapsed="false">
      <c r="A27" s="30"/>
      <c r="B27" s="40" t="s">
        <v>1600</v>
      </c>
      <c r="C27" s="40" t="s">
        <v>1601</v>
      </c>
      <c r="D27" s="40" t="s">
        <v>1602</v>
      </c>
      <c r="E27" s="40" t="n">
        <v>48.41</v>
      </c>
      <c r="F27" s="40" t="s">
        <v>54</v>
      </c>
      <c r="G27" s="40" t="s">
        <v>1603</v>
      </c>
      <c r="H27" s="40" t="s">
        <v>1604</v>
      </c>
      <c r="I27" s="40" t="s">
        <v>1605</v>
      </c>
      <c r="J27" s="40"/>
      <c r="K27" s="40" t="s">
        <v>493</v>
      </c>
      <c r="L27" s="40" t="s">
        <v>1606</v>
      </c>
      <c r="M27" s="40" t="s">
        <v>1607</v>
      </c>
    </row>
    <row r="28" s="9" customFormat="true" ht="15" hidden="false" customHeight="false" outlineLevel="0" collapsed="false">
      <c r="A28" s="30"/>
      <c r="B28" s="40" t="s">
        <v>1608</v>
      </c>
      <c r="C28" s="40" t="s">
        <v>1609</v>
      </c>
      <c r="D28" s="40" t="s">
        <v>1610</v>
      </c>
      <c r="E28" s="40" t="n">
        <v>48.81</v>
      </c>
      <c r="F28" s="40" t="s">
        <v>54</v>
      </c>
      <c r="G28" s="40" t="s">
        <v>1611</v>
      </c>
      <c r="H28" s="40" t="s">
        <v>1612</v>
      </c>
      <c r="I28" s="40" t="s">
        <v>1613</v>
      </c>
      <c r="J28" s="40"/>
      <c r="K28" s="40" t="s">
        <v>493</v>
      </c>
      <c r="L28" s="40" t="s">
        <v>1614</v>
      </c>
      <c r="M28" s="40" t="s">
        <v>1615</v>
      </c>
    </row>
    <row r="29" s="9" customFormat="true" ht="15" hidden="false" customHeight="false" outlineLevel="0" collapsed="false">
      <c r="A29" s="30"/>
      <c r="B29" s="40" t="s">
        <v>1616</v>
      </c>
      <c r="C29" s="40" t="s">
        <v>1617</v>
      </c>
      <c r="D29" s="40" t="s">
        <v>1279</v>
      </c>
      <c r="E29" s="40" t="n">
        <v>47.65</v>
      </c>
      <c r="F29" s="40" t="s">
        <v>54</v>
      </c>
      <c r="G29" s="40" t="s">
        <v>1618</v>
      </c>
      <c r="H29" s="40" t="s">
        <v>1619</v>
      </c>
      <c r="I29" s="40" t="s">
        <v>1620</v>
      </c>
      <c r="J29" s="40" t="s">
        <v>1621</v>
      </c>
      <c r="K29" s="40" t="s">
        <v>493</v>
      </c>
      <c r="L29" s="40" t="s">
        <v>1622</v>
      </c>
      <c r="M29" s="40" t="s">
        <v>1623</v>
      </c>
    </row>
    <row r="30" s="9" customFormat="true" ht="15" hidden="false" customHeight="false" outlineLevel="0" collapsed="false">
      <c r="A30" s="30"/>
      <c r="B30" s="40" t="s">
        <v>1624</v>
      </c>
      <c r="C30" s="40" t="s">
        <v>1625</v>
      </c>
      <c r="D30" s="40" t="s">
        <v>1170</v>
      </c>
      <c r="E30" s="40" t="n">
        <v>48.38</v>
      </c>
      <c r="F30" s="40" t="s">
        <v>54</v>
      </c>
      <c r="G30" s="40" t="s">
        <v>1626</v>
      </c>
      <c r="H30" s="40" t="s">
        <v>1627</v>
      </c>
      <c r="I30" s="40"/>
      <c r="J30" s="40"/>
      <c r="K30" s="40" t="s">
        <v>493</v>
      </c>
      <c r="L30" s="40" t="s">
        <v>1058</v>
      </c>
      <c r="M30" s="40" t="s">
        <v>1628</v>
      </c>
    </row>
    <row r="31" s="9" customFormat="true" ht="15" hidden="false" customHeight="false" outlineLevel="0" collapsed="false">
      <c r="A31" s="30"/>
      <c r="B31" s="40" t="s">
        <v>1629</v>
      </c>
      <c r="C31" s="40" t="s">
        <v>1630</v>
      </c>
      <c r="D31" s="40" t="s">
        <v>1631</v>
      </c>
      <c r="E31" s="40" t="n">
        <v>55.17</v>
      </c>
      <c r="F31" s="40" t="s">
        <v>54</v>
      </c>
      <c r="G31" s="40" t="s">
        <v>248</v>
      </c>
      <c r="H31" s="40" t="s">
        <v>1632</v>
      </c>
      <c r="I31" s="40"/>
      <c r="J31" s="40"/>
      <c r="K31" s="40" t="s">
        <v>493</v>
      </c>
      <c r="L31" s="40" t="s">
        <v>1633</v>
      </c>
      <c r="M31" s="40" t="s">
        <v>1634</v>
      </c>
    </row>
    <row r="32" s="9" customFormat="true" ht="15" hidden="false" customHeight="false" outlineLevel="0" collapsed="false">
      <c r="A32" s="30"/>
      <c r="B32" s="40" t="s">
        <v>1635</v>
      </c>
      <c r="C32" s="40" t="s">
        <v>1636</v>
      </c>
      <c r="D32" s="40" t="s">
        <v>1637</v>
      </c>
      <c r="E32" s="40" t="n">
        <v>54.86</v>
      </c>
      <c r="F32" s="40" t="s">
        <v>54</v>
      </c>
      <c r="G32" s="40" t="s">
        <v>1638</v>
      </c>
      <c r="H32" s="40" t="s">
        <v>1533</v>
      </c>
      <c r="I32" s="40" t="s">
        <v>1639</v>
      </c>
      <c r="J32" s="40" t="s">
        <v>1640</v>
      </c>
      <c r="K32" s="40" t="s">
        <v>493</v>
      </c>
      <c r="L32" s="40" t="s">
        <v>511</v>
      </c>
      <c r="M32" s="40" t="s">
        <v>1641</v>
      </c>
    </row>
    <row r="33" s="9" customFormat="true" ht="15" hidden="false" customHeight="false" outlineLevel="0" collapsed="false">
      <c r="A33" s="30"/>
      <c r="B33" s="40" t="s">
        <v>1642</v>
      </c>
      <c r="C33" s="40" t="s">
        <v>1643</v>
      </c>
      <c r="D33" s="40" t="s">
        <v>1644</v>
      </c>
      <c r="E33" s="40" t="n">
        <v>50.46</v>
      </c>
      <c r="F33" s="40" t="s">
        <v>54</v>
      </c>
      <c r="G33" s="40" t="s">
        <v>1645</v>
      </c>
      <c r="H33" s="40" t="s">
        <v>1646</v>
      </c>
      <c r="I33" s="40" t="s">
        <v>1647</v>
      </c>
      <c r="J33" s="40"/>
      <c r="K33" s="40" t="s">
        <v>493</v>
      </c>
      <c r="L33" s="40" t="s">
        <v>827</v>
      </c>
      <c r="M33" s="40" t="s">
        <v>1648</v>
      </c>
    </row>
    <row r="34" s="9" customFormat="true" ht="15" hidden="false" customHeight="false" outlineLevel="0" collapsed="false">
      <c r="A34" s="30"/>
      <c r="B34" s="40" t="s">
        <v>1649</v>
      </c>
      <c r="C34" s="40" t="s">
        <v>1650</v>
      </c>
      <c r="D34" s="40" t="s">
        <v>1651</v>
      </c>
      <c r="E34" s="40" t="n">
        <v>51.13</v>
      </c>
      <c r="F34" s="40" t="s">
        <v>54</v>
      </c>
      <c r="G34" s="40" t="s">
        <v>1652</v>
      </c>
      <c r="H34" s="40" t="s">
        <v>1653</v>
      </c>
      <c r="I34" s="40" t="s">
        <v>1654</v>
      </c>
      <c r="J34" s="40" t="s">
        <v>1655</v>
      </c>
      <c r="K34" s="40" t="s">
        <v>585</v>
      </c>
      <c r="L34" s="40" t="s">
        <v>1656</v>
      </c>
      <c r="M34" s="40" t="s">
        <v>1657</v>
      </c>
    </row>
    <row r="35" s="9" customFormat="true" ht="15" hidden="false" customHeight="false" outlineLevel="0" collapsed="false">
      <c r="A35" s="30"/>
      <c r="B35" s="40" t="s">
        <v>1658</v>
      </c>
      <c r="C35" s="40" t="s">
        <v>1659</v>
      </c>
      <c r="D35" s="40" t="s">
        <v>1660</v>
      </c>
      <c r="E35" s="40" t="n">
        <v>53.34</v>
      </c>
      <c r="F35" s="40" t="s">
        <v>54</v>
      </c>
      <c r="G35" s="40" t="s">
        <v>1661</v>
      </c>
      <c r="H35" s="40" t="s">
        <v>1662</v>
      </c>
      <c r="I35" s="40" t="s">
        <v>1663</v>
      </c>
      <c r="J35" s="40" t="s">
        <v>1664</v>
      </c>
      <c r="K35" s="40" t="s">
        <v>493</v>
      </c>
      <c r="L35" s="40" t="s">
        <v>1156</v>
      </c>
      <c r="M35" s="40" t="s">
        <v>1665</v>
      </c>
    </row>
    <row r="36" s="9" customFormat="true" ht="15" hidden="false" customHeight="false" outlineLevel="0" collapsed="false">
      <c r="A36" s="30"/>
      <c r="B36" s="40" t="s">
        <v>1666</v>
      </c>
      <c r="C36" s="40" t="s">
        <v>1667</v>
      </c>
      <c r="D36" s="40" t="s">
        <v>1668</v>
      </c>
      <c r="E36" s="40" t="n">
        <v>50.7</v>
      </c>
      <c r="F36" s="40" t="s">
        <v>54</v>
      </c>
      <c r="G36" s="40" t="s">
        <v>1669</v>
      </c>
      <c r="H36" s="40" t="s">
        <v>1670</v>
      </c>
      <c r="I36" s="40" t="s">
        <v>1671</v>
      </c>
      <c r="J36" s="40" t="s">
        <v>1672</v>
      </c>
      <c r="K36" s="40" t="s">
        <v>493</v>
      </c>
      <c r="L36" s="40" t="s">
        <v>797</v>
      </c>
      <c r="M36" s="40" t="s">
        <v>1673</v>
      </c>
    </row>
    <row r="37" s="9" customFormat="true" ht="15" hidden="false" customHeight="false" outlineLevel="0" collapsed="false">
      <c r="A37" s="30"/>
      <c r="B37" s="40" t="s">
        <v>1674</v>
      </c>
      <c r="C37" s="40" t="s">
        <v>1675</v>
      </c>
      <c r="D37" s="40" t="s">
        <v>1676</v>
      </c>
      <c r="E37" s="40" t="n">
        <v>56.13</v>
      </c>
      <c r="F37" s="40" t="s">
        <v>54</v>
      </c>
      <c r="G37" s="40" t="s">
        <v>1677</v>
      </c>
      <c r="H37" s="40" t="s">
        <v>1678</v>
      </c>
      <c r="I37" s="40" t="s">
        <v>1679</v>
      </c>
      <c r="J37" s="40" t="s">
        <v>1680</v>
      </c>
      <c r="K37" s="40" t="s">
        <v>493</v>
      </c>
      <c r="L37" s="40" t="s">
        <v>1681</v>
      </c>
      <c r="M37" s="40" t="s">
        <v>1682</v>
      </c>
    </row>
    <row r="38" s="9" customFormat="true" ht="15" hidden="false" customHeight="false" outlineLevel="0" collapsed="false">
      <c r="A38" s="30"/>
      <c r="B38" s="40" t="s">
        <v>1683</v>
      </c>
      <c r="C38" s="40" t="s">
        <v>1684</v>
      </c>
      <c r="D38" s="40" t="s">
        <v>1358</v>
      </c>
      <c r="E38" s="40" t="n">
        <v>57.69</v>
      </c>
      <c r="F38" s="40" t="s">
        <v>54</v>
      </c>
      <c r="G38" s="40" t="s">
        <v>1685</v>
      </c>
      <c r="H38" s="40" t="s">
        <v>1686</v>
      </c>
      <c r="I38" s="40" t="s">
        <v>1687</v>
      </c>
      <c r="J38" s="40" t="s">
        <v>1688</v>
      </c>
      <c r="K38" s="40" t="s">
        <v>585</v>
      </c>
      <c r="L38" s="40" t="s">
        <v>744</v>
      </c>
      <c r="M38" s="40" t="s">
        <v>1689</v>
      </c>
    </row>
    <row r="39" s="9" customFormat="true" ht="15" hidden="false" customHeight="false" outlineLevel="0" collapsed="false">
      <c r="A39" s="30"/>
      <c r="B39" s="40" t="s">
        <v>1690</v>
      </c>
      <c r="C39" s="40" t="s">
        <v>1691</v>
      </c>
      <c r="D39" s="40" t="s">
        <v>1692</v>
      </c>
      <c r="E39" s="40" t="n">
        <v>50.79</v>
      </c>
      <c r="F39" s="40" t="s">
        <v>54</v>
      </c>
      <c r="G39" s="40" t="s">
        <v>1693</v>
      </c>
      <c r="H39" s="40" t="s">
        <v>1694</v>
      </c>
      <c r="I39" s="40" t="s">
        <v>1695</v>
      </c>
      <c r="J39" s="40" t="s">
        <v>1696</v>
      </c>
      <c r="K39" s="40" t="s">
        <v>493</v>
      </c>
      <c r="L39" s="40" t="s">
        <v>1462</v>
      </c>
      <c r="M39" s="40" t="s">
        <v>1697</v>
      </c>
    </row>
    <row r="40" s="9" customFormat="true" ht="15" hidden="false" customHeight="false" outlineLevel="0" collapsed="false">
      <c r="A40" s="30"/>
      <c r="B40" s="40" t="s">
        <v>1698</v>
      </c>
      <c r="C40" s="40" t="s">
        <v>1699</v>
      </c>
      <c r="D40" s="40" t="s">
        <v>1700</v>
      </c>
      <c r="E40" s="40" t="n">
        <v>55.56</v>
      </c>
      <c r="F40" s="40" t="s">
        <v>54</v>
      </c>
      <c r="G40" s="40" t="s">
        <v>1701</v>
      </c>
      <c r="H40" s="40" t="s">
        <v>1632</v>
      </c>
      <c r="I40" s="40" t="s">
        <v>1702</v>
      </c>
      <c r="J40" s="40"/>
      <c r="K40" s="40" t="s">
        <v>493</v>
      </c>
      <c r="L40" s="40" t="s">
        <v>1703</v>
      </c>
      <c r="M40" s="40" t="s">
        <v>1704</v>
      </c>
    </row>
    <row r="41" s="9" customFormat="true" ht="15" hidden="false" customHeight="false" outlineLevel="0" collapsed="false">
      <c r="A41" s="30"/>
      <c r="B41" s="40" t="s">
        <v>1705</v>
      </c>
      <c r="C41" s="40" t="s">
        <v>1706</v>
      </c>
      <c r="D41" s="40" t="s">
        <v>401</v>
      </c>
      <c r="E41" s="40" t="n">
        <v>50.1</v>
      </c>
      <c r="F41" s="40" t="s">
        <v>54</v>
      </c>
      <c r="G41" s="40" t="s">
        <v>1707</v>
      </c>
      <c r="H41" s="40" t="s">
        <v>1708</v>
      </c>
      <c r="I41" s="40" t="s">
        <v>1709</v>
      </c>
      <c r="J41" s="40"/>
      <c r="K41" s="40" t="s">
        <v>493</v>
      </c>
      <c r="L41" s="40" t="s">
        <v>1622</v>
      </c>
      <c r="M41" s="40" t="s">
        <v>1710</v>
      </c>
    </row>
    <row r="42" s="9" customFormat="true" ht="15" hidden="false" customHeight="false" outlineLevel="0" collapsed="false">
      <c r="A42" s="30"/>
      <c r="B42" s="40" t="s">
        <v>1711</v>
      </c>
      <c r="C42" s="40" t="s">
        <v>1712</v>
      </c>
      <c r="D42" s="40" t="s">
        <v>1713</v>
      </c>
      <c r="E42" s="40" t="n">
        <v>51.85</v>
      </c>
      <c r="F42" s="40" t="s">
        <v>54</v>
      </c>
      <c r="G42" s="40" t="s">
        <v>1714</v>
      </c>
      <c r="H42" s="40" t="s">
        <v>1715</v>
      </c>
      <c r="I42" s="40" t="s">
        <v>1716</v>
      </c>
      <c r="J42" s="40" t="s">
        <v>1717</v>
      </c>
      <c r="K42" s="40" t="s">
        <v>493</v>
      </c>
      <c r="L42" s="40" t="s">
        <v>586</v>
      </c>
      <c r="M42" s="40" t="s">
        <v>1718</v>
      </c>
    </row>
    <row r="43" s="9" customFormat="true" ht="15" hidden="false" customHeight="false" outlineLevel="0" collapsed="false">
      <c r="A43" s="30"/>
      <c r="B43" s="40" t="s">
        <v>1719</v>
      </c>
      <c r="C43" s="40" t="s">
        <v>1720</v>
      </c>
      <c r="D43" s="40" t="s">
        <v>363</v>
      </c>
      <c r="E43" s="40" t="n">
        <v>50.95</v>
      </c>
      <c r="F43" s="40" t="s">
        <v>54</v>
      </c>
      <c r="G43" s="40" t="s">
        <v>1721</v>
      </c>
      <c r="H43" s="40" t="s">
        <v>1722</v>
      </c>
      <c r="I43" s="40" t="s">
        <v>1723</v>
      </c>
      <c r="J43" s="40"/>
      <c r="K43" s="40" t="s">
        <v>493</v>
      </c>
      <c r="L43" s="40" t="s">
        <v>1192</v>
      </c>
      <c r="M43" s="40" t="s">
        <v>1724</v>
      </c>
    </row>
    <row r="44" s="9" customFormat="true" ht="15" hidden="false" customHeight="false" outlineLevel="0" collapsed="false">
      <c r="A44" s="30"/>
      <c r="B44" s="40" t="s">
        <v>1725</v>
      </c>
      <c r="C44" s="40" t="s">
        <v>1726</v>
      </c>
      <c r="D44" s="40" t="s">
        <v>1692</v>
      </c>
      <c r="E44" s="40" t="n">
        <v>56.01</v>
      </c>
      <c r="F44" s="40" t="s">
        <v>54</v>
      </c>
      <c r="G44" s="40" t="s">
        <v>1727</v>
      </c>
      <c r="H44" s="40" t="s">
        <v>1728</v>
      </c>
      <c r="I44" s="40" t="s">
        <v>1729</v>
      </c>
      <c r="J44" s="40"/>
      <c r="K44" s="40" t="s">
        <v>493</v>
      </c>
      <c r="L44" s="40" t="s">
        <v>1730</v>
      </c>
      <c r="M44" s="40" t="s">
        <v>1731</v>
      </c>
    </row>
    <row r="45" s="9" customFormat="true" ht="15" hidden="false" customHeight="false" outlineLevel="0" collapsed="false">
      <c r="A45" s="30"/>
      <c r="B45" s="40" t="s">
        <v>1732</v>
      </c>
      <c r="C45" s="40" t="s">
        <v>1733</v>
      </c>
      <c r="D45" s="40" t="s">
        <v>1734</v>
      </c>
      <c r="E45" s="40" t="n">
        <v>51.39</v>
      </c>
      <c r="F45" s="40" t="s">
        <v>54</v>
      </c>
      <c r="G45" s="40" t="s">
        <v>1735</v>
      </c>
      <c r="H45" s="40" t="s">
        <v>1736</v>
      </c>
      <c r="I45" s="40" t="s">
        <v>1737</v>
      </c>
      <c r="J45" s="40" t="s">
        <v>1738</v>
      </c>
      <c r="K45" s="40" t="s">
        <v>493</v>
      </c>
      <c r="L45" s="40" t="s">
        <v>503</v>
      </c>
      <c r="M45" s="40" t="s">
        <v>1739</v>
      </c>
    </row>
    <row r="46" s="9" customFormat="true" ht="15" hidden="false" customHeight="false" outlineLevel="0" collapsed="false">
      <c r="A46" s="30"/>
      <c r="B46" s="40" t="s">
        <v>1740</v>
      </c>
      <c r="C46" s="40" t="s">
        <v>1741</v>
      </c>
      <c r="D46" s="40" t="s">
        <v>1742</v>
      </c>
      <c r="E46" s="40" t="n">
        <v>52.96</v>
      </c>
      <c r="F46" s="40" t="s">
        <v>54</v>
      </c>
      <c r="G46" s="40" t="s">
        <v>1743</v>
      </c>
      <c r="H46" s="40" t="s">
        <v>1744</v>
      </c>
      <c r="I46" s="40" t="s">
        <v>1745</v>
      </c>
      <c r="J46" s="40" t="s">
        <v>1746</v>
      </c>
      <c r="K46" s="40" t="s">
        <v>493</v>
      </c>
      <c r="L46" s="40" t="s">
        <v>1747</v>
      </c>
      <c r="M46" s="40" t="s">
        <v>1748</v>
      </c>
    </row>
    <row r="47" s="9" customFormat="true" ht="15" hidden="false" customHeight="false" outlineLevel="0" collapsed="false">
      <c r="A47" s="30"/>
      <c r="B47" s="40" t="s">
        <v>1749</v>
      </c>
      <c r="C47" s="40" t="s">
        <v>1750</v>
      </c>
      <c r="D47" s="40" t="s">
        <v>1751</v>
      </c>
      <c r="E47" s="40" t="n">
        <v>52.4</v>
      </c>
      <c r="F47" s="40" t="s">
        <v>54</v>
      </c>
      <c r="G47" s="40" t="s">
        <v>1752</v>
      </c>
      <c r="H47" s="40" t="s">
        <v>1753</v>
      </c>
      <c r="I47" s="40" t="s">
        <v>1754</v>
      </c>
      <c r="J47" s="40" t="s">
        <v>1755</v>
      </c>
      <c r="K47" s="40" t="s">
        <v>493</v>
      </c>
      <c r="L47" s="40" t="s">
        <v>715</v>
      </c>
      <c r="M47" s="40" t="s">
        <v>1756</v>
      </c>
    </row>
    <row r="48" s="9" customFormat="true" ht="15" hidden="false" customHeight="false" outlineLevel="0" collapsed="false">
      <c r="A48" s="30"/>
      <c r="B48" s="40" t="s">
        <v>1757</v>
      </c>
      <c r="C48" s="40" t="s">
        <v>1758</v>
      </c>
      <c r="D48" s="40" t="s">
        <v>1759</v>
      </c>
      <c r="E48" s="40" t="n">
        <v>47.45</v>
      </c>
      <c r="F48" s="40" t="s">
        <v>54</v>
      </c>
      <c r="G48" s="40" t="s">
        <v>1760</v>
      </c>
      <c r="H48" s="40" t="s">
        <v>1761</v>
      </c>
      <c r="I48" s="40" t="s">
        <v>1596</v>
      </c>
      <c r="J48" s="40" t="s">
        <v>1597</v>
      </c>
      <c r="K48" s="40" t="s">
        <v>585</v>
      </c>
      <c r="L48" s="40" t="s">
        <v>1147</v>
      </c>
      <c r="M48" s="40" t="s">
        <v>1762</v>
      </c>
    </row>
    <row r="49" s="9" customFormat="true" ht="15" hidden="false" customHeight="false" outlineLevel="0" collapsed="false">
      <c r="A49" s="30"/>
      <c r="B49" s="40" t="s">
        <v>1763</v>
      </c>
      <c r="C49" s="40" t="s">
        <v>1764</v>
      </c>
      <c r="D49" s="40" t="s">
        <v>1765</v>
      </c>
      <c r="E49" s="40" t="n">
        <v>51.37</v>
      </c>
      <c r="F49" s="40" t="s">
        <v>54</v>
      </c>
      <c r="G49" s="40" t="s">
        <v>1766</v>
      </c>
      <c r="H49" s="40" t="s">
        <v>1767</v>
      </c>
      <c r="I49" s="40" t="s">
        <v>1768</v>
      </c>
      <c r="J49" s="40"/>
      <c r="K49" s="40" t="s">
        <v>493</v>
      </c>
      <c r="L49" s="40" t="s">
        <v>1769</v>
      </c>
      <c r="M49" s="40" t="s">
        <v>1770</v>
      </c>
    </row>
    <row r="50" s="9" customFormat="true" ht="15" hidden="false" customHeight="false" outlineLevel="0" collapsed="false">
      <c r="A50" s="30"/>
      <c r="B50" s="40" t="s">
        <v>1771</v>
      </c>
      <c r="C50" s="40" t="s">
        <v>1772</v>
      </c>
      <c r="D50" s="40" t="s">
        <v>1773</v>
      </c>
      <c r="E50" s="40" t="n">
        <v>52.43</v>
      </c>
      <c r="F50" s="40" t="s">
        <v>54</v>
      </c>
      <c r="G50" s="40" t="s">
        <v>1774</v>
      </c>
      <c r="H50" s="40" t="s">
        <v>1775</v>
      </c>
      <c r="I50" s="40" t="s">
        <v>1776</v>
      </c>
      <c r="J50" s="40" t="s">
        <v>1777</v>
      </c>
      <c r="K50" s="40" t="s">
        <v>493</v>
      </c>
      <c r="L50" s="40" t="s">
        <v>1778</v>
      </c>
      <c r="M50" s="40" t="s">
        <v>1779</v>
      </c>
    </row>
    <row r="51" s="9" customFormat="true" ht="15" hidden="false" customHeight="false" outlineLevel="0" collapsed="false">
      <c r="A51" s="30"/>
      <c r="B51" s="40" t="s">
        <v>1780</v>
      </c>
      <c r="C51" s="40" t="s">
        <v>1781</v>
      </c>
      <c r="D51" s="40" t="s">
        <v>63</v>
      </c>
      <c r="E51" s="40" t="n">
        <v>50.53</v>
      </c>
      <c r="F51" s="40" t="s">
        <v>54</v>
      </c>
      <c r="G51" s="40" t="s">
        <v>1782</v>
      </c>
      <c r="H51" s="40" t="s">
        <v>1783</v>
      </c>
      <c r="I51" s="40" t="s">
        <v>1784</v>
      </c>
      <c r="J51" s="40"/>
      <c r="K51" s="40" t="s">
        <v>493</v>
      </c>
      <c r="L51" s="40" t="s">
        <v>929</v>
      </c>
      <c r="M51" s="40" t="s">
        <v>1785</v>
      </c>
    </row>
    <row r="52" s="9" customFormat="true" ht="15" hidden="false" customHeight="false" outlineLevel="0" collapsed="false">
      <c r="A52" s="30"/>
      <c r="B52" s="40" t="s">
        <v>1786</v>
      </c>
      <c r="C52" s="40" t="s">
        <v>1787</v>
      </c>
      <c r="D52" s="40" t="s">
        <v>1788</v>
      </c>
      <c r="E52" s="40" t="n">
        <v>50.45</v>
      </c>
      <c r="F52" s="40" t="s">
        <v>54</v>
      </c>
      <c r="G52" s="40" t="s">
        <v>1789</v>
      </c>
      <c r="H52" s="40" t="s">
        <v>1790</v>
      </c>
      <c r="I52" s="40" t="s">
        <v>1791</v>
      </c>
      <c r="J52" s="40"/>
      <c r="K52" s="40" t="s">
        <v>493</v>
      </c>
      <c r="L52" s="40" t="s">
        <v>1792</v>
      </c>
      <c r="M52" s="40" t="s">
        <v>1793</v>
      </c>
    </row>
    <row r="53" s="9" customFormat="true" ht="15" hidden="false" customHeight="false" outlineLevel="0" collapsed="false">
      <c r="A53" s="30"/>
      <c r="B53" s="40" t="s">
        <v>1794</v>
      </c>
      <c r="C53" s="40" t="s">
        <v>1795</v>
      </c>
      <c r="D53" s="40" t="s">
        <v>1003</v>
      </c>
      <c r="E53" s="40" t="n">
        <v>51.85</v>
      </c>
      <c r="F53" s="40" t="s">
        <v>54</v>
      </c>
      <c r="G53" s="40" t="s">
        <v>1796</v>
      </c>
      <c r="H53" s="40" t="s">
        <v>1767</v>
      </c>
      <c r="I53" s="40" t="s">
        <v>1797</v>
      </c>
      <c r="J53" s="40" t="s">
        <v>1798</v>
      </c>
      <c r="K53" s="40" t="s">
        <v>493</v>
      </c>
      <c r="L53" s="40" t="s">
        <v>1799</v>
      </c>
      <c r="M53" s="40" t="s">
        <v>1800</v>
      </c>
    </row>
    <row r="54" s="9" customFormat="true" ht="15" hidden="false" customHeight="false" outlineLevel="0" collapsed="false">
      <c r="A54" s="30"/>
      <c r="B54" s="40" t="s">
        <v>1801</v>
      </c>
      <c r="C54" s="40" t="s">
        <v>1802</v>
      </c>
      <c r="D54" s="40" t="s">
        <v>1571</v>
      </c>
      <c r="E54" s="40" t="n">
        <v>54.12</v>
      </c>
      <c r="F54" s="40" t="s">
        <v>54</v>
      </c>
      <c r="G54" s="40" t="s">
        <v>1803</v>
      </c>
      <c r="H54" s="40" t="s">
        <v>1767</v>
      </c>
      <c r="I54" s="40" t="s">
        <v>1804</v>
      </c>
      <c r="J54" s="40" t="s">
        <v>1805</v>
      </c>
      <c r="K54" s="40" t="s">
        <v>493</v>
      </c>
      <c r="L54" s="40" t="s">
        <v>839</v>
      </c>
      <c r="M54" s="40" t="s">
        <v>1806</v>
      </c>
    </row>
    <row r="55" s="9" customFormat="true" ht="15" hidden="false" customHeight="false" outlineLevel="0" collapsed="false">
      <c r="A55" s="30"/>
      <c r="B55" s="40" t="s">
        <v>1807</v>
      </c>
      <c r="C55" s="40" t="s">
        <v>1808</v>
      </c>
      <c r="D55" s="40" t="s">
        <v>632</v>
      </c>
      <c r="E55" s="40" t="n">
        <v>50.56</v>
      </c>
      <c r="F55" s="40" t="s">
        <v>54</v>
      </c>
      <c r="G55" s="40" t="s">
        <v>1809</v>
      </c>
      <c r="H55" s="40" t="s">
        <v>1810</v>
      </c>
      <c r="I55" s="40" t="s">
        <v>1811</v>
      </c>
      <c r="J55" s="40" t="s">
        <v>1812</v>
      </c>
      <c r="K55" s="40" t="s">
        <v>493</v>
      </c>
      <c r="L55" s="40" t="s">
        <v>1551</v>
      </c>
      <c r="M55" s="40" t="s">
        <v>1813</v>
      </c>
    </row>
    <row r="56" s="9" customFormat="true" ht="15" hidden="false" customHeight="false" outlineLevel="0" collapsed="false">
      <c r="A56" s="30"/>
      <c r="B56" s="40" t="s">
        <v>1814</v>
      </c>
      <c r="C56" s="40" t="s">
        <v>1815</v>
      </c>
      <c r="D56" s="40" t="s">
        <v>1816</v>
      </c>
      <c r="E56" s="40" t="n">
        <v>51.47</v>
      </c>
      <c r="F56" s="40" t="s">
        <v>54</v>
      </c>
      <c r="G56" s="40" t="s">
        <v>1817</v>
      </c>
      <c r="H56" s="40" t="s">
        <v>1818</v>
      </c>
      <c r="I56" s="40" t="s">
        <v>1819</v>
      </c>
      <c r="J56" s="40"/>
      <c r="K56" s="40" t="s">
        <v>585</v>
      </c>
      <c r="L56" s="40" t="s">
        <v>617</v>
      </c>
      <c r="M56" s="40" t="s">
        <v>1820</v>
      </c>
    </row>
    <row r="57" s="9" customFormat="true" ht="15" hidden="false" customHeight="false" outlineLevel="0" collapsed="false">
      <c r="A57" s="30"/>
      <c r="B57" s="40" t="s">
        <v>1821</v>
      </c>
      <c r="C57" s="40" t="s">
        <v>1822</v>
      </c>
      <c r="D57" s="40" t="s">
        <v>756</v>
      </c>
      <c r="E57" s="40" t="n">
        <v>50.98</v>
      </c>
      <c r="F57" s="40" t="s">
        <v>54</v>
      </c>
      <c r="G57" s="40" t="s">
        <v>1823</v>
      </c>
      <c r="H57" s="40" t="s">
        <v>1767</v>
      </c>
      <c r="I57" s="40" t="s">
        <v>1824</v>
      </c>
      <c r="J57" s="40" t="s">
        <v>1825</v>
      </c>
      <c r="K57" s="40" t="s">
        <v>493</v>
      </c>
      <c r="L57" s="40" t="s">
        <v>779</v>
      </c>
      <c r="M57" s="40" t="s">
        <v>1826</v>
      </c>
    </row>
    <row r="58" s="9" customFormat="true" ht="15" hidden="false" customHeight="false" outlineLevel="0" collapsed="false">
      <c r="A58" s="30"/>
      <c r="B58" s="40" t="s">
        <v>1827</v>
      </c>
      <c r="C58" s="40" t="s">
        <v>1828</v>
      </c>
      <c r="D58" s="40" t="s">
        <v>363</v>
      </c>
      <c r="E58" s="40" t="n">
        <v>52.38</v>
      </c>
      <c r="F58" s="40" t="s">
        <v>54</v>
      </c>
      <c r="G58" s="40" t="s">
        <v>1829</v>
      </c>
      <c r="H58" s="40" t="s">
        <v>1584</v>
      </c>
      <c r="I58" s="40" t="s">
        <v>1585</v>
      </c>
      <c r="J58" s="40" t="s">
        <v>1586</v>
      </c>
      <c r="K58" s="40" t="s">
        <v>493</v>
      </c>
      <c r="L58" s="40" t="s">
        <v>1551</v>
      </c>
      <c r="M58" s="40" t="s">
        <v>1830</v>
      </c>
    </row>
    <row r="59" s="9" customFormat="true" ht="15" hidden="false" customHeight="false" outlineLevel="0" collapsed="false">
      <c r="A59" s="30"/>
      <c r="B59" s="40" t="s">
        <v>1831</v>
      </c>
      <c r="C59" s="40" t="s">
        <v>1832</v>
      </c>
      <c r="D59" s="40" t="s">
        <v>591</v>
      </c>
      <c r="E59" s="40" t="n">
        <v>56.35</v>
      </c>
      <c r="F59" s="40" t="s">
        <v>54</v>
      </c>
      <c r="G59" s="40" t="s">
        <v>1833</v>
      </c>
      <c r="H59" s="40" t="s">
        <v>1834</v>
      </c>
      <c r="I59" s="40" t="s">
        <v>1835</v>
      </c>
      <c r="J59" s="40"/>
      <c r="K59" s="40" t="s">
        <v>493</v>
      </c>
      <c r="L59" s="40" t="s">
        <v>1836</v>
      </c>
      <c r="M59" s="40" t="s">
        <v>1837</v>
      </c>
    </row>
    <row r="60" s="9" customFormat="true" ht="15" hidden="false" customHeight="false" outlineLevel="0" collapsed="false">
      <c r="A60" s="30"/>
      <c r="B60" s="40" t="s">
        <v>1838</v>
      </c>
      <c r="C60" s="40" t="s">
        <v>1839</v>
      </c>
      <c r="D60" s="40" t="s">
        <v>1340</v>
      </c>
      <c r="E60" s="40" t="n">
        <v>50.28</v>
      </c>
      <c r="F60" s="40" t="s">
        <v>54</v>
      </c>
      <c r="G60" s="40" t="s">
        <v>1840</v>
      </c>
      <c r="H60" s="40" t="s">
        <v>1841</v>
      </c>
      <c r="I60" s="40"/>
      <c r="J60" s="40" t="s">
        <v>1842</v>
      </c>
      <c r="K60" s="40" t="s">
        <v>493</v>
      </c>
      <c r="L60" s="40" t="s">
        <v>779</v>
      </c>
      <c r="M60" s="40" t="s">
        <v>1843</v>
      </c>
    </row>
    <row r="61" s="9" customFormat="true" ht="15" hidden="false" customHeight="false" outlineLevel="0" collapsed="false">
      <c r="A61" s="30"/>
      <c r="B61" s="40" t="s">
        <v>1844</v>
      </c>
      <c r="C61" s="40" t="s">
        <v>1845</v>
      </c>
      <c r="D61" s="40" t="s">
        <v>1310</v>
      </c>
      <c r="E61" s="40" t="n">
        <v>52.08</v>
      </c>
      <c r="F61" s="40" t="s">
        <v>54</v>
      </c>
      <c r="G61" s="40" t="s">
        <v>1846</v>
      </c>
      <c r="H61" s="40" t="s">
        <v>1847</v>
      </c>
      <c r="I61" s="40" t="s">
        <v>1848</v>
      </c>
      <c r="J61" s="40"/>
      <c r="K61" s="40" t="s">
        <v>493</v>
      </c>
      <c r="L61" s="40" t="s">
        <v>1849</v>
      </c>
      <c r="M61" s="40" t="s">
        <v>1850</v>
      </c>
    </row>
    <row r="62" s="9" customFormat="true" ht="15" hidden="false" customHeight="false" outlineLevel="0" collapsed="false">
      <c r="A62" s="30"/>
      <c r="B62" s="40" t="s">
        <v>1851</v>
      </c>
      <c r="C62" s="40" t="s">
        <v>1852</v>
      </c>
      <c r="D62" s="40" t="s">
        <v>278</v>
      </c>
      <c r="E62" s="40" t="n">
        <v>51.68</v>
      </c>
      <c r="F62" s="40" t="s">
        <v>54</v>
      </c>
      <c r="G62" s="40" t="s">
        <v>248</v>
      </c>
      <c r="H62" s="40"/>
      <c r="I62" s="40"/>
      <c r="J62" s="40"/>
      <c r="K62" s="40" t="s">
        <v>493</v>
      </c>
      <c r="L62" s="40" t="s">
        <v>1853</v>
      </c>
      <c r="M62" s="40" t="s">
        <v>1854</v>
      </c>
    </row>
    <row r="63" s="9" customFormat="true" ht="15" hidden="false" customHeight="false" outlineLevel="0" collapsed="false">
      <c r="A63" s="30"/>
      <c r="B63" s="40" t="s">
        <v>1855</v>
      </c>
      <c r="C63" s="40" t="s">
        <v>1856</v>
      </c>
      <c r="D63" s="40" t="s">
        <v>1857</v>
      </c>
      <c r="E63" s="40" t="n">
        <v>53.39</v>
      </c>
      <c r="F63" s="40" t="s">
        <v>54</v>
      </c>
      <c r="G63" s="40" t="s">
        <v>1512</v>
      </c>
      <c r="H63" s="40" t="s">
        <v>1858</v>
      </c>
      <c r="I63" s="40" t="s">
        <v>1473</v>
      </c>
      <c r="J63" s="40" t="s">
        <v>1474</v>
      </c>
      <c r="K63" s="40" t="s">
        <v>585</v>
      </c>
      <c r="L63" s="40" t="s">
        <v>779</v>
      </c>
      <c r="M63" s="40" t="s">
        <v>1859</v>
      </c>
    </row>
    <row r="64" s="9" customFormat="true" ht="15" hidden="false" customHeight="false" outlineLevel="0" collapsed="false">
      <c r="A64" s="30"/>
      <c r="B64" s="40" t="s">
        <v>1860</v>
      </c>
      <c r="C64" s="40" t="s">
        <v>1861</v>
      </c>
      <c r="D64" s="40" t="s">
        <v>1862</v>
      </c>
      <c r="E64" s="40" t="n">
        <v>54.61</v>
      </c>
      <c r="F64" s="40" t="s">
        <v>54</v>
      </c>
      <c r="G64" s="40" t="s">
        <v>1863</v>
      </c>
      <c r="H64" s="40" t="s">
        <v>1864</v>
      </c>
      <c r="I64" s="40"/>
      <c r="J64" s="40"/>
      <c r="K64" s="40" t="s">
        <v>493</v>
      </c>
      <c r="L64" s="40" t="s">
        <v>1156</v>
      </c>
      <c r="M64" s="40" t="s">
        <v>1865</v>
      </c>
    </row>
    <row r="65" s="9" customFormat="true" ht="15" hidden="false" customHeight="false" outlineLevel="0" collapsed="false">
      <c r="A65" s="30"/>
      <c r="B65" s="40"/>
      <c r="C65" s="40"/>
      <c r="D65" s="40"/>
      <c r="E65" s="40"/>
      <c r="F65" s="40"/>
      <c r="G65" s="40"/>
      <c r="H65" s="40"/>
      <c r="I65" s="40"/>
      <c r="J65" s="40"/>
      <c r="K65" s="40"/>
      <c r="L65" s="40"/>
      <c r="M65" s="40"/>
    </row>
    <row r="66" s="9" customFormat="true" ht="35.25" hidden="false" customHeight="true" outlineLevel="0" collapsed="false">
      <c r="A66" s="30" t="s">
        <v>1866</v>
      </c>
      <c r="B66" s="40" t="s">
        <v>1867</v>
      </c>
      <c r="C66" s="40" t="s">
        <v>1868</v>
      </c>
      <c r="D66" s="40" t="s">
        <v>357</v>
      </c>
      <c r="E66" s="40" t="n">
        <v>52.36</v>
      </c>
      <c r="F66" s="40" t="s">
        <v>54</v>
      </c>
      <c r="G66" s="40" t="s">
        <v>248</v>
      </c>
      <c r="H66" s="40" t="s">
        <v>1869</v>
      </c>
      <c r="I66" s="40"/>
      <c r="J66" s="40"/>
      <c r="K66" s="40" t="s">
        <v>493</v>
      </c>
      <c r="L66" s="40" t="s">
        <v>1870</v>
      </c>
      <c r="M66" s="40" t="s">
        <v>1871</v>
      </c>
    </row>
    <row r="67" s="9" customFormat="true" ht="15" hidden="false" customHeight="false" outlineLevel="0" collapsed="false">
      <c r="A67" s="30"/>
      <c r="B67" s="40" t="s">
        <v>1872</v>
      </c>
      <c r="C67" s="40" t="s">
        <v>1873</v>
      </c>
      <c r="D67" s="40" t="s">
        <v>1874</v>
      </c>
      <c r="E67" s="40" t="n">
        <v>54.5</v>
      </c>
      <c r="F67" s="40" t="s">
        <v>54</v>
      </c>
      <c r="G67" s="40" t="s">
        <v>248</v>
      </c>
      <c r="H67" s="40" t="s">
        <v>1875</v>
      </c>
      <c r="I67" s="40" t="s">
        <v>1876</v>
      </c>
      <c r="J67" s="40"/>
      <c r="K67" s="40" t="s">
        <v>585</v>
      </c>
      <c r="L67" s="40" t="s">
        <v>1792</v>
      </c>
      <c r="M67" s="40" t="s">
        <v>1877</v>
      </c>
    </row>
    <row r="68" s="9" customFormat="true" ht="15" hidden="false" customHeight="false" outlineLevel="0" collapsed="false">
      <c r="A68" s="30"/>
      <c r="B68" s="40" t="s">
        <v>1878</v>
      </c>
      <c r="C68" s="40" t="s">
        <v>1879</v>
      </c>
      <c r="D68" s="40" t="s">
        <v>182</v>
      </c>
      <c r="E68" s="40" t="n">
        <v>54.69</v>
      </c>
      <c r="F68" s="40" t="s">
        <v>54</v>
      </c>
      <c r="G68" s="40" t="s">
        <v>1880</v>
      </c>
      <c r="H68" s="40" t="s">
        <v>1881</v>
      </c>
      <c r="I68" s="40" t="s">
        <v>1882</v>
      </c>
      <c r="J68" s="40" t="s">
        <v>1883</v>
      </c>
      <c r="K68" s="40" t="s">
        <v>493</v>
      </c>
      <c r="L68" s="40" t="s">
        <v>929</v>
      </c>
      <c r="M68" s="40" t="s">
        <v>1884</v>
      </c>
    </row>
    <row r="69" s="9" customFormat="true" ht="15" hidden="false" customHeight="false" outlineLevel="0" collapsed="false">
      <c r="A69" s="30"/>
      <c r="B69" s="40" t="s">
        <v>1885</v>
      </c>
      <c r="C69" s="40" t="s">
        <v>1886</v>
      </c>
      <c r="D69" s="40" t="s">
        <v>974</v>
      </c>
      <c r="E69" s="40" t="n">
        <v>52.59</v>
      </c>
      <c r="F69" s="40" t="s">
        <v>54</v>
      </c>
      <c r="G69" s="40" t="s">
        <v>1887</v>
      </c>
      <c r="H69" s="40" t="s">
        <v>1888</v>
      </c>
      <c r="I69" s="40" t="s">
        <v>1889</v>
      </c>
      <c r="J69" s="40" t="s">
        <v>1890</v>
      </c>
      <c r="K69" s="40" t="s">
        <v>493</v>
      </c>
      <c r="L69" s="40" t="s">
        <v>958</v>
      </c>
      <c r="M69" s="40" t="s">
        <v>1891</v>
      </c>
    </row>
    <row r="70" s="9" customFormat="true" ht="15" hidden="false" customHeight="false" outlineLevel="0" collapsed="false">
      <c r="A70" s="30"/>
      <c r="B70" s="40" t="s">
        <v>1892</v>
      </c>
      <c r="C70" s="40" t="s">
        <v>1893</v>
      </c>
      <c r="D70" s="40" t="s">
        <v>1894</v>
      </c>
      <c r="E70" s="40" t="n">
        <v>51.86</v>
      </c>
      <c r="F70" s="40" t="s">
        <v>54</v>
      </c>
      <c r="G70" s="40" t="s">
        <v>1895</v>
      </c>
      <c r="H70" s="40" t="s">
        <v>1896</v>
      </c>
      <c r="I70" s="40" t="s">
        <v>1897</v>
      </c>
      <c r="J70" s="40" t="s">
        <v>1898</v>
      </c>
      <c r="K70" s="40" t="s">
        <v>493</v>
      </c>
      <c r="L70" s="40" t="s">
        <v>1899</v>
      </c>
      <c r="M70" s="40" t="s">
        <v>1900</v>
      </c>
    </row>
    <row r="71" s="9" customFormat="true" ht="15" hidden="false" customHeight="false" outlineLevel="0" collapsed="false">
      <c r="A71" s="30"/>
      <c r="B71" s="40" t="s">
        <v>1901</v>
      </c>
      <c r="C71" s="40" t="s">
        <v>1902</v>
      </c>
      <c r="D71" s="40" t="s">
        <v>288</v>
      </c>
      <c r="E71" s="40" t="n">
        <v>49.7</v>
      </c>
      <c r="F71" s="40" t="s">
        <v>54</v>
      </c>
      <c r="G71" s="40" t="s">
        <v>1903</v>
      </c>
      <c r="H71" s="40" t="s">
        <v>1904</v>
      </c>
      <c r="I71" s="40"/>
      <c r="J71" s="40"/>
      <c r="K71" s="40" t="s">
        <v>493</v>
      </c>
      <c r="L71" s="40" t="s">
        <v>1905</v>
      </c>
      <c r="M71" s="40" t="s">
        <v>1906</v>
      </c>
    </row>
    <row r="72" s="9" customFormat="true" ht="15" hidden="false" customHeight="false" outlineLevel="0" collapsed="false">
      <c r="A72" s="30"/>
      <c r="B72" s="40" t="s">
        <v>1907</v>
      </c>
      <c r="C72" s="40" t="s">
        <v>1908</v>
      </c>
      <c r="D72" s="40" t="s">
        <v>1700</v>
      </c>
      <c r="E72" s="40" t="n">
        <v>52.78</v>
      </c>
      <c r="F72" s="40" t="s">
        <v>54</v>
      </c>
      <c r="G72" s="40" t="s">
        <v>1909</v>
      </c>
      <c r="H72" s="40" t="s">
        <v>1910</v>
      </c>
      <c r="I72" s="40" t="s">
        <v>1911</v>
      </c>
      <c r="J72" s="40" t="s">
        <v>1912</v>
      </c>
      <c r="K72" s="40" t="s">
        <v>493</v>
      </c>
      <c r="L72" s="40" t="s">
        <v>1913</v>
      </c>
      <c r="M72" s="40" t="s">
        <v>1914</v>
      </c>
    </row>
    <row r="73" s="9" customFormat="true" ht="15" hidden="false" customHeight="false" outlineLevel="0" collapsed="false">
      <c r="A73" s="30"/>
      <c r="B73" s="40" t="s">
        <v>1915</v>
      </c>
      <c r="C73" s="40" t="s">
        <v>1916</v>
      </c>
      <c r="D73" s="40" t="s">
        <v>153</v>
      </c>
      <c r="E73" s="40" t="n">
        <v>54.94</v>
      </c>
      <c r="F73" s="40" t="s">
        <v>54</v>
      </c>
      <c r="G73" s="40" t="s">
        <v>1917</v>
      </c>
      <c r="H73" s="40" t="s">
        <v>1918</v>
      </c>
      <c r="I73" s="40" t="s">
        <v>1919</v>
      </c>
      <c r="J73" s="40" t="s">
        <v>1920</v>
      </c>
      <c r="K73" s="40" t="s">
        <v>493</v>
      </c>
      <c r="L73" s="40" t="s">
        <v>668</v>
      </c>
      <c r="M73" s="40" t="s">
        <v>1921</v>
      </c>
    </row>
    <row r="74" s="9" customFormat="true" ht="15" hidden="false" customHeight="false" outlineLevel="0" collapsed="false">
      <c r="A74" s="30"/>
      <c r="B74" s="40" t="s">
        <v>1922</v>
      </c>
      <c r="C74" s="40" t="s">
        <v>1923</v>
      </c>
      <c r="D74" s="40" t="s">
        <v>1517</v>
      </c>
      <c r="E74" s="40" t="n">
        <v>54.74</v>
      </c>
      <c r="F74" s="40" t="s">
        <v>54</v>
      </c>
      <c r="G74" s="40" t="s">
        <v>1924</v>
      </c>
      <c r="H74" s="40" t="s">
        <v>1925</v>
      </c>
      <c r="I74" s="40" t="s">
        <v>1926</v>
      </c>
      <c r="J74" s="40" t="s">
        <v>1927</v>
      </c>
      <c r="K74" s="40" t="s">
        <v>585</v>
      </c>
      <c r="L74" s="40" t="s">
        <v>1928</v>
      </c>
      <c r="M74" s="40" t="s">
        <v>1929</v>
      </c>
    </row>
    <row r="75" s="9" customFormat="true" ht="15" hidden="false" customHeight="false" outlineLevel="0" collapsed="false">
      <c r="A75" s="30"/>
      <c r="B75" s="40" t="s">
        <v>1930</v>
      </c>
      <c r="C75" s="40" t="s">
        <v>1931</v>
      </c>
      <c r="D75" s="40" t="s">
        <v>1932</v>
      </c>
      <c r="E75" s="40" t="n">
        <v>55.18</v>
      </c>
      <c r="F75" s="40" t="s">
        <v>54</v>
      </c>
      <c r="G75" s="40" t="s">
        <v>248</v>
      </c>
      <c r="H75" s="40"/>
      <c r="I75" s="40"/>
      <c r="J75" s="40"/>
      <c r="K75" s="40" t="s">
        <v>493</v>
      </c>
      <c r="L75" s="40" t="s">
        <v>1933</v>
      </c>
      <c r="M75" s="40" t="s">
        <v>1934</v>
      </c>
    </row>
    <row r="76" s="9" customFormat="true" ht="15" hidden="false" customHeight="false" outlineLevel="0" collapsed="false">
      <c r="A76" s="30"/>
      <c r="B76" s="40" t="s">
        <v>1935</v>
      </c>
      <c r="C76" s="40" t="s">
        <v>1936</v>
      </c>
      <c r="D76" s="40" t="s">
        <v>1937</v>
      </c>
      <c r="E76" s="40" t="n">
        <v>50.2</v>
      </c>
      <c r="F76" s="40" t="s">
        <v>54</v>
      </c>
      <c r="G76" s="40" t="s">
        <v>1938</v>
      </c>
      <c r="H76" s="40" t="s">
        <v>1939</v>
      </c>
      <c r="I76" s="40" t="s">
        <v>1940</v>
      </c>
      <c r="J76" s="40"/>
      <c r="K76" s="40" t="s">
        <v>585</v>
      </c>
      <c r="L76" s="40" t="s">
        <v>1941</v>
      </c>
      <c r="M76" s="40" t="s">
        <v>1942</v>
      </c>
    </row>
    <row r="77" s="9" customFormat="true" ht="15" hidden="false" customHeight="false" outlineLevel="0" collapsed="false">
      <c r="A77" s="30"/>
      <c r="B77" s="40" t="s">
        <v>1943</v>
      </c>
      <c r="C77" s="40" t="s">
        <v>1944</v>
      </c>
      <c r="D77" s="40" t="s">
        <v>1945</v>
      </c>
      <c r="E77" s="40" t="n">
        <v>51.23</v>
      </c>
      <c r="F77" s="40" t="s">
        <v>54</v>
      </c>
      <c r="G77" s="40" t="s">
        <v>248</v>
      </c>
      <c r="H77" s="40" t="s">
        <v>1946</v>
      </c>
      <c r="I77" s="40" t="s">
        <v>1947</v>
      </c>
      <c r="J77" s="40"/>
      <c r="K77" s="40" t="s">
        <v>493</v>
      </c>
      <c r="L77" s="40" t="s">
        <v>771</v>
      </c>
      <c r="M77" s="40" t="s">
        <v>1948</v>
      </c>
    </row>
    <row r="78" s="9" customFormat="true" ht="15" hidden="false" customHeight="false" outlineLevel="0" collapsed="false">
      <c r="A78" s="30"/>
      <c r="B78" s="40" t="s">
        <v>1949</v>
      </c>
      <c r="C78" s="40" t="s">
        <v>1950</v>
      </c>
      <c r="D78" s="40" t="s">
        <v>749</v>
      </c>
      <c r="E78" s="40" t="n">
        <v>54.13</v>
      </c>
      <c r="F78" s="40" t="s">
        <v>54</v>
      </c>
      <c r="G78" s="40" t="s">
        <v>1909</v>
      </c>
      <c r="H78" s="40" t="s">
        <v>1951</v>
      </c>
      <c r="I78" s="40"/>
      <c r="J78" s="40"/>
      <c r="K78" s="40" t="s">
        <v>493</v>
      </c>
      <c r="L78" s="40" t="s">
        <v>919</v>
      </c>
      <c r="M78" s="40" t="s">
        <v>1952</v>
      </c>
    </row>
    <row r="79" s="9" customFormat="true" ht="15" hidden="false" customHeight="false" outlineLevel="0" collapsed="false">
      <c r="A79" s="30"/>
      <c r="B79" s="40" t="s">
        <v>1953</v>
      </c>
      <c r="C79" s="40" t="s">
        <v>1954</v>
      </c>
      <c r="D79" s="40" t="s">
        <v>1955</v>
      </c>
      <c r="E79" s="40" t="n">
        <v>51</v>
      </c>
      <c r="F79" s="40" t="s">
        <v>54</v>
      </c>
      <c r="G79" s="40" t="s">
        <v>1956</v>
      </c>
      <c r="H79" s="40" t="s">
        <v>1957</v>
      </c>
      <c r="I79" s="40" t="s">
        <v>1958</v>
      </c>
      <c r="J79" s="40"/>
      <c r="K79" s="40" t="s">
        <v>493</v>
      </c>
      <c r="L79" s="40" t="s">
        <v>1913</v>
      </c>
      <c r="M79" s="40" t="s">
        <v>1959</v>
      </c>
    </row>
    <row r="80" s="9" customFormat="true" ht="15" hidden="false" customHeight="false" outlineLevel="0" collapsed="false">
      <c r="A80" s="30"/>
      <c r="B80" s="40" t="s">
        <v>1960</v>
      </c>
      <c r="C80" s="40" t="s">
        <v>1961</v>
      </c>
      <c r="D80" s="40" t="s">
        <v>1962</v>
      </c>
      <c r="E80" s="40" t="n">
        <v>54.67</v>
      </c>
      <c r="F80" s="40" t="s">
        <v>54</v>
      </c>
      <c r="G80" s="40" t="s">
        <v>1963</v>
      </c>
      <c r="H80" s="40" t="s">
        <v>1964</v>
      </c>
      <c r="I80" s="40" t="s">
        <v>1965</v>
      </c>
      <c r="J80" s="40" t="s">
        <v>1966</v>
      </c>
      <c r="K80" s="40" t="s">
        <v>493</v>
      </c>
      <c r="L80" s="40" t="s">
        <v>866</v>
      </c>
      <c r="M80" s="40" t="s">
        <v>1967</v>
      </c>
    </row>
    <row r="81" s="9" customFormat="true" ht="15" hidden="false" customHeight="false" outlineLevel="0" collapsed="false">
      <c r="A81" s="30"/>
      <c r="B81" s="40" t="s">
        <v>1968</v>
      </c>
      <c r="C81" s="40" t="s">
        <v>1969</v>
      </c>
      <c r="D81" s="40" t="s">
        <v>1970</v>
      </c>
      <c r="E81" s="40" t="n">
        <v>50.21</v>
      </c>
      <c r="F81" s="40" t="s">
        <v>54</v>
      </c>
      <c r="G81" s="40" t="s">
        <v>1963</v>
      </c>
      <c r="H81" s="40" t="s">
        <v>1971</v>
      </c>
      <c r="I81" s="40" t="s">
        <v>1972</v>
      </c>
      <c r="J81" s="40" t="s">
        <v>1973</v>
      </c>
      <c r="K81" s="40" t="s">
        <v>493</v>
      </c>
      <c r="L81" s="40" t="s">
        <v>1974</v>
      </c>
      <c r="M81" s="40" t="s">
        <v>1975</v>
      </c>
    </row>
    <row r="82" s="9" customFormat="true" ht="15" hidden="false" customHeight="false" outlineLevel="0" collapsed="false">
      <c r="A82" s="30"/>
      <c r="B82" s="40" t="s">
        <v>1976</v>
      </c>
      <c r="C82" s="40" t="s">
        <v>1977</v>
      </c>
      <c r="D82" s="40" t="s">
        <v>1577</v>
      </c>
      <c r="E82" s="40" t="n">
        <v>53.61</v>
      </c>
      <c r="F82" s="40" t="s">
        <v>54</v>
      </c>
      <c r="G82" s="40" t="s">
        <v>1978</v>
      </c>
      <c r="H82" s="40" t="s">
        <v>1979</v>
      </c>
      <c r="I82" s="40"/>
      <c r="J82" s="40" t="s">
        <v>1980</v>
      </c>
      <c r="K82" s="40" t="s">
        <v>493</v>
      </c>
      <c r="L82" s="40" t="s">
        <v>929</v>
      </c>
      <c r="M82" s="40" t="s">
        <v>1981</v>
      </c>
    </row>
    <row r="83" s="9" customFormat="true" ht="15" hidden="false" customHeight="false" outlineLevel="0" collapsed="false">
      <c r="A83" s="30"/>
      <c r="B83" s="40" t="s">
        <v>1982</v>
      </c>
      <c r="C83" s="40" t="s">
        <v>1983</v>
      </c>
      <c r="D83" s="40" t="s">
        <v>1358</v>
      </c>
      <c r="E83" s="40" t="n">
        <v>50.43</v>
      </c>
      <c r="F83" s="40" t="s">
        <v>54</v>
      </c>
      <c r="G83" s="40" t="s">
        <v>1984</v>
      </c>
      <c r="H83" s="40" t="s">
        <v>1985</v>
      </c>
      <c r="I83" s="40"/>
      <c r="J83" s="40" t="s">
        <v>1986</v>
      </c>
      <c r="K83" s="40" t="s">
        <v>493</v>
      </c>
      <c r="L83" s="40" t="s">
        <v>1987</v>
      </c>
      <c r="M83" s="40" t="s">
        <v>1988</v>
      </c>
    </row>
    <row r="84" s="9" customFormat="true" ht="15" hidden="false" customHeight="false" outlineLevel="0" collapsed="false">
      <c r="A84" s="30"/>
      <c r="B84" s="40" t="s">
        <v>1989</v>
      </c>
      <c r="C84" s="40" t="s">
        <v>1990</v>
      </c>
      <c r="D84" s="40" t="s">
        <v>1991</v>
      </c>
      <c r="E84" s="40" t="n">
        <v>51.76</v>
      </c>
      <c r="F84" s="40" t="s">
        <v>54</v>
      </c>
      <c r="G84" s="40" t="s">
        <v>248</v>
      </c>
      <c r="H84" s="40" t="s">
        <v>1992</v>
      </c>
      <c r="I84" s="40"/>
      <c r="J84" s="40" t="s">
        <v>1993</v>
      </c>
      <c r="K84" s="40" t="s">
        <v>493</v>
      </c>
      <c r="L84" s="40" t="s">
        <v>1994</v>
      </c>
      <c r="M84" s="40" t="s">
        <v>1995</v>
      </c>
    </row>
    <row r="85" s="9" customFormat="true" ht="15" hidden="false" customHeight="false" outlineLevel="0" collapsed="false">
      <c r="A85" s="30"/>
      <c r="B85" s="40"/>
      <c r="C85" s="40"/>
      <c r="D85" s="40"/>
      <c r="E85" s="40"/>
      <c r="F85" s="40"/>
      <c r="G85" s="40"/>
      <c r="H85" s="40"/>
      <c r="I85" s="40"/>
      <c r="J85" s="40"/>
      <c r="K85" s="40"/>
      <c r="L85" s="40"/>
      <c r="M85" s="40"/>
    </row>
    <row r="86" s="9" customFormat="true" ht="64.5" hidden="false" customHeight="true" outlineLevel="0" collapsed="false">
      <c r="A86" s="30" t="s">
        <v>1996</v>
      </c>
      <c r="B86" s="40" t="s">
        <v>1997</v>
      </c>
      <c r="C86" s="40" t="s">
        <v>1998</v>
      </c>
      <c r="D86" s="40" t="s">
        <v>974</v>
      </c>
      <c r="E86" s="40" t="n">
        <v>49.48</v>
      </c>
      <c r="F86" s="40" t="s">
        <v>54</v>
      </c>
      <c r="G86" s="40" t="s">
        <v>1999</v>
      </c>
      <c r="H86" s="40" t="s">
        <v>2000</v>
      </c>
      <c r="I86" s="40"/>
      <c r="J86" s="40"/>
      <c r="K86" s="40" t="s">
        <v>585</v>
      </c>
      <c r="L86" s="40" t="s">
        <v>2001</v>
      </c>
      <c r="M86" s="40" t="s">
        <v>2002</v>
      </c>
    </row>
    <row r="87" s="9" customFormat="true" ht="15" hidden="false" customHeight="false" outlineLevel="0" collapsed="false">
      <c r="A87" s="30"/>
      <c r="B87" s="40" t="s">
        <v>2003</v>
      </c>
      <c r="C87" s="40" t="s">
        <v>2004</v>
      </c>
      <c r="D87" s="40" t="s">
        <v>2005</v>
      </c>
      <c r="E87" s="40" t="n">
        <v>45.41</v>
      </c>
      <c r="F87" s="40" t="s">
        <v>54</v>
      </c>
      <c r="G87" s="40" t="s">
        <v>2006</v>
      </c>
      <c r="H87" s="40" t="s">
        <v>290</v>
      </c>
      <c r="I87" s="40" t="s">
        <v>291</v>
      </c>
      <c r="J87" s="40" t="s">
        <v>2007</v>
      </c>
      <c r="K87" s="40" t="s">
        <v>585</v>
      </c>
      <c r="L87" s="40" t="s">
        <v>752</v>
      </c>
      <c r="M87" s="40" t="s">
        <v>2008</v>
      </c>
    </row>
    <row r="88" s="9" customFormat="true" ht="15" hidden="false" customHeight="false" outlineLevel="0" collapsed="false">
      <c r="A88" s="30"/>
      <c r="B88" s="40" t="s">
        <v>2009</v>
      </c>
      <c r="C88" s="40" t="s">
        <v>2010</v>
      </c>
      <c r="D88" s="40" t="s">
        <v>297</v>
      </c>
      <c r="E88" s="40" t="n">
        <v>46.47</v>
      </c>
      <c r="F88" s="40" t="s">
        <v>54</v>
      </c>
      <c r="G88" s="40" t="s">
        <v>2011</v>
      </c>
      <c r="H88" s="40" t="s">
        <v>2012</v>
      </c>
      <c r="I88" s="40"/>
      <c r="J88" s="40"/>
      <c r="K88" s="40" t="s">
        <v>585</v>
      </c>
      <c r="L88" s="40" t="s">
        <v>668</v>
      </c>
      <c r="M88" s="40" t="s">
        <v>2013</v>
      </c>
    </row>
    <row r="89" s="9" customFormat="true" ht="15" hidden="false" customHeight="false" outlineLevel="0" collapsed="false">
      <c r="A89" s="30"/>
      <c r="B89" s="40" t="s">
        <v>2014</v>
      </c>
      <c r="C89" s="40" t="s">
        <v>2015</v>
      </c>
      <c r="D89" s="40" t="s">
        <v>2016</v>
      </c>
      <c r="E89" s="40" t="n">
        <v>44.35</v>
      </c>
      <c r="F89" s="40" t="s">
        <v>54</v>
      </c>
      <c r="G89" s="40" t="s">
        <v>2017</v>
      </c>
      <c r="H89" s="40"/>
      <c r="I89" s="40"/>
      <c r="J89" s="40"/>
      <c r="K89" s="40" t="s">
        <v>585</v>
      </c>
      <c r="L89" s="40" t="s">
        <v>2018</v>
      </c>
      <c r="M89" s="40" t="s">
        <v>2019</v>
      </c>
    </row>
    <row r="90" s="9" customFormat="true" ht="15" hidden="false" customHeight="false" outlineLevel="0" collapsed="false">
      <c r="A90" s="30"/>
      <c r="B90" s="40" t="s">
        <v>2020</v>
      </c>
      <c r="C90" s="40" t="s">
        <v>2021</v>
      </c>
      <c r="D90" s="40" t="s">
        <v>1555</v>
      </c>
      <c r="E90" s="40" t="n">
        <v>45.25</v>
      </c>
      <c r="F90" s="40" t="s">
        <v>54</v>
      </c>
      <c r="G90" s="40" t="s">
        <v>2022</v>
      </c>
      <c r="H90" s="40" t="s">
        <v>2023</v>
      </c>
      <c r="I90" s="40"/>
      <c r="J90" s="40"/>
      <c r="K90" s="40" t="s">
        <v>585</v>
      </c>
      <c r="L90" s="40" t="s">
        <v>2024</v>
      </c>
      <c r="M90" s="40" t="s">
        <v>2025</v>
      </c>
    </row>
    <row r="91" s="9" customFormat="true" ht="15" hidden="false" customHeight="false" outlineLevel="0" collapsed="false">
      <c r="A91" s="30"/>
      <c r="B91" s="40" t="s">
        <v>2026</v>
      </c>
      <c r="C91" s="40" t="s">
        <v>2027</v>
      </c>
      <c r="D91" s="40" t="s">
        <v>802</v>
      </c>
      <c r="E91" s="40" t="n">
        <v>46.36</v>
      </c>
      <c r="F91" s="40" t="s">
        <v>54</v>
      </c>
      <c r="G91" s="40" t="s">
        <v>2028</v>
      </c>
      <c r="H91" s="40" t="s">
        <v>2029</v>
      </c>
      <c r="I91" s="40"/>
      <c r="J91" s="40"/>
      <c r="K91" s="40" t="s">
        <v>585</v>
      </c>
      <c r="L91" s="40" t="s">
        <v>2030</v>
      </c>
      <c r="M91" s="40" t="s">
        <v>2031</v>
      </c>
    </row>
    <row r="92" s="9" customFormat="true" ht="15" hidden="false" customHeight="false" outlineLevel="0" collapsed="false">
      <c r="A92" s="30"/>
      <c r="B92" s="40" t="s">
        <v>2032</v>
      </c>
      <c r="C92" s="40" t="s">
        <v>2033</v>
      </c>
      <c r="D92" s="40" t="s">
        <v>2034</v>
      </c>
      <c r="E92" s="40" t="n">
        <v>45.22</v>
      </c>
      <c r="F92" s="40" t="s">
        <v>54</v>
      </c>
      <c r="G92" s="40" t="s">
        <v>2035</v>
      </c>
      <c r="H92" s="40"/>
      <c r="I92" s="40"/>
      <c r="J92" s="40"/>
      <c r="K92" s="40" t="s">
        <v>585</v>
      </c>
      <c r="L92" s="40" t="s">
        <v>2036</v>
      </c>
      <c r="M92" s="40" t="s">
        <v>2037</v>
      </c>
    </row>
    <row r="93" s="9" customFormat="true" ht="15" hidden="false" customHeight="false" outlineLevel="0" collapsed="false">
      <c r="A93" s="30"/>
      <c r="B93" s="40" t="s">
        <v>2038</v>
      </c>
      <c r="C93" s="40" t="s">
        <v>2039</v>
      </c>
      <c r="D93" s="40" t="s">
        <v>2040</v>
      </c>
      <c r="E93" s="40" t="n">
        <v>48.72</v>
      </c>
      <c r="F93" s="40" t="s">
        <v>54</v>
      </c>
      <c r="G93" s="40" t="s">
        <v>2041</v>
      </c>
      <c r="H93" s="40"/>
      <c r="I93" s="40"/>
      <c r="J93" s="40"/>
      <c r="K93" s="40" t="s">
        <v>585</v>
      </c>
      <c r="L93" s="40" t="s">
        <v>2042</v>
      </c>
      <c r="M93" s="40" t="s">
        <v>2043</v>
      </c>
    </row>
    <row r="94" s="9" customFormat="true" ht="15" hidden="false" customHeight="false" outlineLevel="0" collapsed="false">
      <c r="A94" s="30"/>
      <c r="B94" s="40" t="s">
        <v>2044</v>
      </c>
      <c r="C94" s="40" t="s">
        <v>2045</v>
      </c>
      <c r="D94" s="40" t="s">
        <v>2046</v>
      </c>
      <c r="E94" s="40" t="n">
        <v>50.32</v>
      </c>
      <c r="F94" s="40" t="s">
        <v>54</v>
      </c>
      <c r="G94" s="40" t="s">
        <v>2047</v>
      </c>
      <c r="H94" s="40"/>
      <c r="I94" s="40"/>
      <c r="J94" s="40"/>
      <c r="K94" s="40" t="s">
        <v>585</v>
      </c>
      <c r="L94" s="40" t="s">
        <v>827</v>
      </c>
      <c r="M94" s="40" t="s">
        <v>2048</v>
      </c>
    </row>
    <row r="95" s="9" customFormat="true" ht="15" hidden="false" customHeight="false" outlineLevel="0" collapsed="false">
      <c r="A95" s="30"/>
      <c r="B95" s="40" t="s">
        <v>2049</v>
      </c>
      <c r="C95" s="40" t="s">
        <v>2050</v>
      </c>
      <c r="D95" s="40" t="s">
        <v>933</v>
      </c>
      <c r="E95" s="40" t="n">
        <v>51.8</v>
      </c>
      <c r="F95" s="40" t="s">
        <v>54</v>
      </c>
      <c r="G95" s="40" t="s">
        <v>2051</v>
      </c>
      <c r="H95" s="40" t="s">
        <v>2052</v>
      </c>
      <c r="I95" s="40"/>
      <c r="J95" s="40"/>
      <c r="K95" s="40" t="s">
        <v>585</v>
      </c>
      <c r="L95" s="40" t="s">
        <v>1023</v>
      </c>
      <c r="M95" s="40" t="s">
        <v>2053</v>
      </c>
    </row>
    <row r="96" s="9" customFormat="true" ht="15" hidden="false" customHeight="false" outlineLevel="0" collapsed="false">
      <c r="A96" s="30"/>
      <c r="B96" s="40" t="s">
        <v>2054</v>
      </c>
      <c r="C96" s="40" t="s">
        <v>2055</v>
      </c>
      <c r="D96" s="40" t="s">
        <v>2056</v>
      </c>
      <c r="E96" s="40" t="n">
        <v>49.2</v>
      </c>
      <c r="F96" s="40" t="s">
        <v>54</v>
      </c>
      <c r="G96" s="40" t="s">
        <v>2057</v>
      </c>
      <c r="H96" s="40"/>
      <c r="I96" s="40"/>
      <c r="J96" s="40"/>
      <c r="K96" s="40" t="s">
        <v>585</v>
      </c>
      <c r="L96" s="40" t="s">
        <v>2058</v>
      </c>
      <c r="M96" s="40" t="s">
        <v>2059</v>
      </c>
    </row>
    <row r="97" s="9" customFormat="true" ht="15" hidden="false" customHeight="false" outlineLevel="0" collapsed="false">
      <c r="A97" s="30"/>
      <c r="B97" s="40" t="s">
        <v>2060</v>
      </c>
      <c r="C97" s="40" t="s">
        <v>2061</v>
      </c>
      <c r="D97" s="40" t="s">
        <v>2062</v>
      </c>
      <c r="E97" s="40" t="n">
        <v>45.74</v>
      </c>
      <c r="F97" s="40" t="s">
        <v>54</v>
      </c>
      <c r="G97" s="40" t="s">
        <v>2063</v>
      </c>
      <c r="H97" s="40"/>
      <c r="I97" s="40"/>
      <c r="J97" s="40"/>
      <c r="K97" s="40" t="s">
        <v>585</v>
      </c>
      <c r="L97" s="40" t="s">
        <v>2064</v>
      </c>
      <c r="M97" s="40" t="s">
        <v>2065</v>
      </c>
    </row>
    <row r="98" s="9" customFormat="true" ht="15" hidden="false" customHeight="false" outlineLevel="0" collapsed="false">
      <c r="A98" s="30"/>
      <c r="B98" s="40" t="s">
        <v>2066</v>
      </c>
      <c r="C98" s="40" t="s">
        <v>2067</v>
      </c>
      <c r="D98" s="40" t="s">
        <v>2068</v>
      </c>
      <c r="E98" s="40" t="n">
        <v>48.99</v>
      </c>
      <c r="F98" s="40" t="s">
        <v>54</v>
      </c>
      <c r="G98" s="40" t="s">
        <v>2069</v>
      </c>
      <c r="H98" s="40" t="s">
        <v>2070</v>
      </c>
      <c r="I98" s="40" t="s">
        <v>2071</v>
      </c>
      <c r="J98" s="40"/>
      <c r="K98" s="40" t="s">
        <v>585</v>
      </c>
      <c r="L98" s="40" t="s">
        <v>2072</v>
      </c>
      <c r="M98" s="40" t="s">
        <v>2073</v>
      </c>
    </row>
    <row r="99" s="9" customFormat="true" ht="15" hidden="false" customHeight="false" outlineLevel="0" collapsed="false">
      <c r="A99" s="30"/>
      <c r="B99" s="40" t="s">
        <v>2074</v>
      </c>
      <c r="C99" s="40" t="s">
        <v>2075</v>
      </c>
      <c r="D99" s="40" t="s">
        <v>338</v>
      </c>
      <c r="E99" s="40" t="n">
        <v>45.59</v>
      </c>
      <c r="F99" s="40" t="s">
        <v>54</v>
      </c>
      <c r="G99" s="40" t="s">
        <v>248</v>
      </c>
      <c r="H99" s="40" t="s">
        <v>2052</v>
      </c>
      <c r="I99" s="40"/>
      <c r="J99" s="40"/>
      <c r="K99" s="40" t="s">
        <v>585</v>
      </c>
      <c r="L99" s="40" t="s">
        <v>1730</v>
      </c>
      <c r="M99" s="40" t="s">
        <v>2076</v>
      </c>
    </row>
    <row r="100" s="9" customFormat="true" ht="15" hidden="false" customHeight="false" outlineLevel="0" collapsed="false">
      <c r="A100" s="30"/>
      <c r="B100" s="40" t="s">
        <v>2077</v>
      </c>
      <c r="C100" s="40" t="s">
        <v>2078</v>
      </c>
      <c r="D100" s="40" t="s">
        <v>2079</v>
      </c>
      <c r="E100" s="40" t="n">
        <v>47.48</v>
      </c>
      <c r="F100" s="40" t="s">
        <v>54</v>
      </c>
      <c r="G100" s="40" t="s">
        <v>2080</v>
      </c>
      <c r="H100" s="40" t="s">
        <v>2081</v>
      </c>
      <c r="I100" s="40" t="s">
        <v>2082</v>
      </c>
      <c r="J100" s="40" t="s">
        <v>2083</v>
      </c>
      <c r="K100" s="40" t="s">
        <v>585</v>
      </c>
      <c r="L100" s="40" t="s">
        <v>2084</v>
      </c>
      <c r="M100" s="40" t="s">
        <v>2085</v>
      </c>
    </row>
    <row r="101" s="9" customFormat="true" ht="15" hidden="false" customHeight="false" outlineLevel="0" collapsed="false">
      <c r="A101" s="30"/>
      <c r="B101" s="40" t="s">
        <v>2086</v>
      </c>
      <c r="C101" s="40" t="s">
        <v>2087</v>
      </c>
      <c r="D101" s="40" t="s">
        <v>2088</v>
      </c>
      <c r="E101" s="40" t="n">
        <v>48.77</v>
      </c>
      <c r="F101" s="40" t="s">
        <v>54</v>
      </c>
      <c r="G101" s="40" t="s">
        <v>2089</v>
      </c>
      <c r="H101" s="40" t="s">
        <v>2090</v>
      </c>
      <c r="I101" s="40" t="s">
        <v>2091</v>
      </c>
      <c r="J101" s="40" t="s">
        <v>2092</v>
      </c>
      <c r="K101" s="40" t="s">
        <v>585</v>
      </c>
      <c r="L101" s="40" t="s">
        <v>919</v>
      </c>
      <c r="M101" s="40" t="s">
        <v>2093</v>
      </c>
    </row>
    <row r="102" s="9" customFormat="true" ht="14.25" hidden="false" customHeight="false" outlineLevel="0" collapsed="false">
      <c r="A102" s="30"/>
    </row>
    <row r="103" s="9" customFormat="true" ht="45" hidden="false" customHeight="true" outlineLevel="0" collapsed="false">
      <c r="A103" s="36" t="s">
        <v>2094</v>
      </c>
      <c r="B103" s="38" t="s">
        <v>2095</v>
      </c>
      <c r="C103" s="38" t="s">
        <v>2096</v>
      </c>
      <c r="D103" s="38" t="s">
        <v>2097</v>
      </c>
      <c r="E103" s="38" t="n">
        <v>52.23</v>
      </c>
      <c r="F103" s="38" t="s">
        <v>54</v>
      </c>
      <c r="G103" s="38" t="s">
        <v>2098</v>
      </c>
      <c r="H103" s="38" t="s">
        <v>2099</v>
      </c>
      <c r="I103" s="38" t="s">
        <v>2100</v>
      </c>
      <c r="J103" s="38"/>
      <c r="K103" s="38" t="s">
        <v>493</v>
      </c>
      <c r="L103" s="38" t="s">
        <v>2101</v>
      </c>
      <c r="M103" s="38" t="s">
        <v>2102</v>
      </c>
    </row>
    <row r="104" s="9" customFormat="true" ht="15" hidden="false" customHeight="false" outlineLevel="0" collapsed="false">
      <c r="A104" s="36"/>
      <c r="B104" s="38" t="s">
        <v>2103</v>
      </c>
      <c r="C104" s="38" t="s">
        <v>2104</v>
      </c>
      <c r="D104" s="38" t="s">
        <v>991</v>
      </c>
      <c r="E104" s="38" t="n">
        <v>49.06</v>
      </c>
      <c r="F104" s="38" t="s">
        <v>54</v>
      </c>
      <c r="G104" s="38" t="s">
        <v>2105</v>
      </c>
      <c r="H104" s="38" t="s">
        <v>2106</v>
      </c>
      <c r="I104" s="38" t="s">
        <v>2107</v>
      </c>
      <c r="J104" s="38" t="s">
        <v>2108</v>
      </c>
      <c r="K104" s="38" t="s">
        <v>493</v>
      </c>
      <c r="L104" s="38" t="s">
        <v>2109</v>
      </c>
      <c r="M104" s="38" t="s">
        <v>2110</v>
      </c>
    </row>
    <row r="105" s="9" customFormat="true" ht="15" hidden="false" customHeight="false" outlineLevel="0" collapsed="false">
      <c r="A105" s="36"/>
      <c r="B105" s="38" t="s">
        <v>2111</v>
      </c>
      <c r="C105" s="38" t="s">
        <v>2112</v>
      </c>
      <c r="D105" s="38" t="s">
        <v>63</v>
      </c>
      <c r="E105" s="38" t="n">
        <v>49.82</v>
      </c>
      <c r="F105" s="38" t="s">
        <v>54</v>
      </c>
      <c r="G105" s="38" t="s">
        <v>2113</v>
      </c>
      <c r="H105" s="38" t="s">
        <v>2114</v>
      </c>
      <c r="I105" s="38" t="s">
        <v>2115</v>
      </c>
      <c r="J105" s="38" t="s">
        <v>2116</v>
      </c>
      <c r="K105" s="38" t="s">
        <v>585</v>
      </c>
      <c r="L105" s="38" t="s">
        <v>715</v>
      </c>
      <c r="M105" s="38" t="s">
        <v>2117</v>
      </c>
    </row>
    <row r="106" s="9" customFormat="true" ht="15" hidden="false" customHeight="false" outlineLevel="0" collapsed="false">
      <c r="A106" s="36"/>
      <c r="B106" s="38" t="s">
        <v>2118</v>
      </c>
      <c r="C106" s="38" t="s">
        <v>2119</v>
      </c>
      <c r="D106" s="38" t="s">
        <v>1602</v>
      </c>
      <c r="E106" s="38" t="n">
        <v>54.23</v>
      </c>
      <c r="F106" s="38" t="s">
        <v>54</v>
      </c>
      <c r="G106" s="38" t="s">
        <v>2120</v>
      </c>
      <c r="H106" s="38" t="s">
        <v>2121</v>
      </c>
      <c r="I106" s="38" t="s">
        <v>2122</v>
      </c>
      <c r="J106" s="38"/>
      <c r="K106" s="38" t="s">
        <v>493</v>
      </c>
      <c r="L106" s="38" t="s">
        <v>1269</v>
      </c>
      <c r="M106" s="38" t="s">
        <v>2123</v>
      </c>
    </row>
    <row r="107" s="9" customFormat="true" ht="15" hidden="false" customHeight="false" outlineLevel="0" collapsed="false">
      <c r="A107" s="36"/>
      <c r="B107" s="38" t="s">
        <v>2124</v>
      </c>
      <c r="C107" s="38" t="s">
        <v>2125</v>
      </c>
      <c r="D107" s="38" t="s">
        <v>2126</v>
      </c>
      <c r="E107" s="38" t="n">
        <v>53.17</v>
      </c>
      <c r="F107" s="38" t="s">
        <v>54</v>
      </c>
      <c r="G107" s="38" t="s">
        <v>2127</v>
      </c>
      <c r="H107" s="38" t="s">
        <v>2090</v>
      </c>
      <c r="I107" s="38" t="s">
        <v>2091</v>
      </c>
      <c r="J107" s="38" t="s">
        <v>2092</v>
      </c>
      <c r="K107" s="38" t="s">
        <v>493</v>
      </c>
      <c r="L107" s="38" t="s">
        <v>503</v>
      </c>
      <c r="M107" s="38" t="s">
        <v>2128</v>
      </c>
    </row>
    <row r="108" s="9" customFormat="true" ht="15" hidden="false" customHeight="false" outlineLevel="0" collapsed="false">
      <c r="A108" s="36"/>
      <c r="B108" s="38" t="s">
        <v>2129</v>
      </c>
      <c r="C108" s="38" t="s">
        <v>2130</v>
      </c>
      <c r="D108" s="38" t="s">
        <v>2131</v>
      </c>
      <c r="E108" s="38" t="n">
        <v>50.1</v>
      </c>
      <c r="F108" s="38" t="s">
        <v>54</v>
      </c>
      <c r="G108" s="38" t="s">
        <v>2113</v>
      </c>
      <c r="H108" s="38" t="s">
        <v>2114</v>
      </c>
      <c r="I108" s="38" t="s">
        <v>2132</v>
      </c>
      <c r="J108" s="38" t="s">
        <v>2116</v>
      </c>
      <c r="K108" s="38" t="s">
        <v>585</v>
      </c>
      <c r="L108" s="38" t="s">
        <v>550</v>
      </c>
      <c r="M108" s="38" t="s">
        <v>2133</v>
      </c>
    </row>
    <row r="109" s="9" customFormat="true" ht="15" hidden="false" customHeight="false" outlineLevel="0" collapsed="false">
      <c r="A109" s="36"/>
      <c r="B109" s="38" t="s">
        <v>2134</v>
      </c>
      <c r="C109" s="38" t="s">
        <v>2135</v>
      </c>
      <c r="D109" s="38" t="s">
        <v>2136</v>
      </c>
      <c r="E109" s="38" t="n">
        <v>50.66</v>
      </c>
      <c r="F109" s="38" t="s">
        <v>54</v>
      </c>
      <c r="G109" s="38" t="s">
        <v>2113</v>
      </c>
      <c r="H109" s="38" t="s">
        <v>2114</v>
      </c>
      <c r="I109" s="38" t="s">
        <v>2115</v>
      </c>
      <c r="J109" s="38" t="s">
        <v>2116</v>
      </c>
      <c r="K109" s="38" t="s">
        <v>493</v>
      </c>
      <c r="L109" s="38" t="s">
        <v>797</v>
      </c>
      <c r="M109" s="38" t="s">
        <v>2137</v>
      </c>
    </row>
    <row r="110" s="9" customFormat="true" ht="15" hidden="false" customHeight="false" outlineLevel="0" collapsed="false">
      <c r="A110" s="36"/>
      <c r="B110" s="38" t="s">
        <v>2138</v>
      </c>
      <c r="C110" s="38" t="s">
        <v>2139</v>
      </c>
      <c r="D110" s="38" t="s">
        <v>1505</v>
      </c>
      <c r="E110" s="38" t="n">
        <v>49.81</v>
      </c>
      <c r="F110" s="38" t="s">
        <v>54</v>
      </c>
      <c r="G110" s="38" t="s">
        <v>2140</v>
      </c>
      <c r="H110" s="38" t="s">
        <v>2141</v>
      </c>
      <c r="I110" s="38" t="s">
        <v>2142</v>
      </c>
      <c r="J110" s="38" t="s">
        <v>2143</v>
      </c>
      <c r="K110" s="38" t="s">
        <v>493</v>
      </c>
      <c r="L110" s="38" t="s">
        <v>503</v>
      </c>
      <c r="M110" s="38" t="s">
        <v>2144</v>
      </c>
    </row>
    <row r="111" s="9" customFormat="true" ht="15" hidden="false" customHeight="false" outlineLevel="0" collapsed="false">
      <c r="A111" s="36"/>
      <c r="B111" s="38" t="s">
        <v>2145</v>
      </c>
      <c r="C111" s="38" t="s">
        <v>2146</v>
      </c>
      <c r="D111" s="38" t="s">
        <v>2147</v>
      </c>
      <c r="E111" s="38" t="n">
        <v>47.92</v>
      </c>
      <c r="F111" s="38" t="s">
        <v>54</v>
      </c>
      <c r="G111" s="38" t="s">
        <v>2140</v>
      </c>
      <c r="H111" s="38" t="s">
        <v>2029</v>
      </c>
      <c r="I111" s="38" t="s">
        <v>2148</v>
      </c>
      <c r="J111" s="38"/>
      <c r="K111" s="38" t="s">
        <v>493</v>
      </c>
      <c r="L111" s="38" t="s">
        <v>2149</v>
      </c>
      <c r="M111" s="38" t="s">
        <v>2150</v>
      </c>
    </row>
    <row r="112" s="9" customFormat="true" ht="15" hidden="false" customHeight="false" outlineLevel="0" collapsed="false">
      <c r="A112" s="36"/>
      <c r="B112" s="38" t="s">
        <v>2151</v>
      </c>
      <c r="C112" s="38" t="s">
        <v>2152</v>
      </c>
      <c r="D112" s="38" t="s">
        <v>2153</v>
      </c>
      <c r="E112" s="38" t="n">
        <v>51.75</v>
      </c>
      <c r="F112" s="38" t="s">
        <v>54</v>
      </c>
      <c r="G112" s="38" t="s">
        <v>2154</v>
      </c>
      <c r="H112" s="38" t="s">
        <v>2155</v>
      </c>
      <c r="I112" s="38" t="s">
        <v>2156</v>
      </c>
      <c r="J112" s="38"/>
      <c r="K112" s="38" t="s">
        <v>493</v>
      </c>
      <c r="L112" s="38" t="s">
        <v>958</v>
      </c>
      <c r="M112" s="38" t="s">
        <v>2157</v>
      </c>
    </row>
    <row r="113" s="9" customFormat="true" ht="15" hidden="false" customHeight="false" outlineLevel="0" collapsed="false">
      <c r="A113" s="36"/>
      <c r="B113" s="38" t="s">
        <v>2158</v>
      </c>
      <c r="C113" s="38" t="s">
        <v>2159</v>
      </c>
      <c r="D113" s="38" t="s">
        <v>2160</v>
      </c>
      <c r="E113" s="38" t="n">
        <v>49.72</v>
      </c>
      <c r="F113" s="38" t="s">
        <v>54</v>
      </c>
      <c r="G113" s="38" t="s">
        <v>2161</v>
      </c>
      <c r="H113" s="38" t="s">
        <v>2162</v>
      </c>
      <c r="I113" s="38" t="s">
        <v>2163</v>
      </c>
      <c r="J113" s="38"/>
      <c r="K113" s="38" t="s">
        <v>493</v>
      </c>
      <c r="L113" s="38" t="s">
        <v>1551</v>
      </c>
      <c r="M113" s="38" t="s">
        <v>2164</v>
      </c>
    </row>
    <row r="114" s="9" customFormat="true" ht="15" hidden="false" customHeight="false" outlineLevel="0" collapsed="false">
      <c r="A114" s="36"/>
      <c r="B114" s="38" t="s">
        <v>2165</v>
      </c>
      <c r="C114" s="38" t="s">
        <v>2166</v>
      </c>
      <c r="D114" s="38" t="s">
        <v>2167</v>
      </c>
      <c r="E114" s="38" t="n">
        <v>45.97</v>
      </c>
      <c r="F114" s="38" t="s">
        <v>54</v>
      </c>
      <c r="G114" s="38" t="s">
        <v>248</v>
      </c>
      <c r="H114" s="38" t="s">
        <v>2070</v>
      </c>
      <c r="I114" s="38" t="s">
        <v>2168</v>
      </c>
      <c r="J114" s="38"/>
      <c r="K114" s="38" t="s">
        <v>2169</v>
      </c>
      <c r="L114" s="38" t="s">
        <v>2170</v>
      </c>
      <c r="M114" s="38" t="s">
        <v>2171</v>
      </c>
    </row>
    <row r="115" s="9" customFormat="true" ht="15" hidden="false" customHeight="false" outlineLevel="0" collapsed="false">
      <c r="A115" s="36"/>
      <c r="B115" s="38" t="s">
        <v>2172</v>
      </c>
      <c r="C115" s="38" t="s">
        <v>2173</v>
      </c>
      <c r="D115" s="38" t="s">
        <v>2174</v>
      </c>
      <c r="E115" s="38" t="n">
        <v>49.91</v>
      </c>
      <c r="F115" s="38" t="s">
        <v>54</v>
      </c>
      <c r="G115" s="38" t="s">
        <v>248</v>
      </c>
      <c r="H115" s="38" t="s">
        <v>2175</v>
      </c>
      <c r="I115" s="38" t="s">
        <v>2176</v>
      </c>
      <c r="J115" s="38"/>
      <c r="K115" s="38" t="s">
        <v>2177</v>
      </c>
      <c r="L115" s="38" t="s">
        <v>2178</v>
      </c>
      <c r="M115" s="38" t="s">
        <v>2179</v>
      </c>
    </row>
    <row r="116" s="9" customFormat="true" ht="15" hidden="false" customHeight="false" outlineLevel="0" collapsed="false">
      <c r="A116" s="36"/>
      <c r="B116" s="38" t="s">
        <v>2180</v>
      </c>
      <c r="C116" s="38" t="s">
        <v>2181</v>
      </c>
      <c r="D116" s="38" t="s">
        <v>2182</v>
      </c>
      <c r="E116" s="38" t="n">
        <v>46.22</v>
      </c>
      <c r="F116" s="38" t="s">
        <v>54</v>
      </c>
      <c r="G116" s="38" t="s">
        <v>248</v>
      </c>
      <c r="H116" s="38"/>
      <c r="I116" s="38"/>
      <c r="J116" s="38"/>
      <c r="K116" s="38" t="s">
        <v>2169</v>
      </c>
      <c r="L116" s="38" t="s">
        <v>2183</v>
      </c>
      <c r="M116" s="38" t="s">
        <v>2184</v>
      </c>
    </row>
    <row r="117" s="9" customFormat="true" ht="15" hidden="false" customHeight="false" outlineLevel="0" collapsed="false">
      <c r="A117" s="36"/>
      <c r="B117" s="38" t="s">
        <v>2185</v>
      </c>
      <c r="C117" s="38" t="s">
        <v>2186</v>
      </c>
      <c r="D117" s="38" t="s">
        <v>2187</v>
      </c>
      <c r="E117" s="38" t="n">
        <v>50.54</v>
      </c>
      <c r="F117" s="38" t="s">
        <v>54</v>
      </c>
      <c r="G117" s="38" t="s">
        <v>248</v>
      </c>
      <c r="H117" s="38"/>
      <c r="I117" s="38" t="s">
        <v>2188</v>
      </c>
      <c r="J117" s="38"/>
      <c r="K117" s="38" t="s">
        <v>2169</v>
      </c>
      <c r="L117" s="38" t="s">
        <v>2189</v>
      </c>
      <c r="M117" s="38" t="s">
        <v>2190</v>
      </c>
    </row>
    <row r="118" s="9" customFormat="true" ht="15" hidden="false" customHeight="false" outlineLevel="0" collapsed="false">
      <c r="A118" s="36"/>
      <c r="B118" s="38" t="s">
        <v>2191</v>
      </c>
      <c r="C118" s="38" t="s">
        <v>2192</v>
      </c>
      <c r="D118" s="38" t="s">
        <v>196</v>
      </c>
      <c r="E118" s="38" t="n">
        <v>50.16</v>
      </c>
      <c r="F118" s="38" t="s">
        <v>54</v>
      </c>
      <c r="G118" s="38" t="s">
        <v>248</v>
      </c>
      <c r="H118" s="38"/>
      <c r="I118" s="38" t="s">
        <v>2193</v>
      </c>
      <c r="J118" s="38"/>
      <c r="K118" s="38" t="s">
        <v>2169</v>
      </c>
      <c r="L118" s="38" t="s">
        <v>2194</v>
      </c>
      <c r="M118" s="38" t="s">
        <v>2195</v>
      </c>
    </row>
    <row r="119" s="9" customFormat="true" ht="15" hidden="false" customHeight="false" outlineLevel="0" collapsed="false">
      <c r="A119" s="36"/>
      <c r="B119" s="38" t="s">
        <v>2196</v>
      </c>
      <c r="C119" s="38" t="s">
        <v>2197</v>
      </c>
      <c r="D119" s="38" t="s">
        <v>2198</v>
      </c>
      <c r="E119" s="38" t="n">
        <v>48.07</v>
      </c>
      <c r="F119" s="38" t="s">
        <v>54</v>
      </c>
      <c r="G119" s="38" t="s">
        <v>2199</v>
      </c>
      <c r="H119" s="38" t="s">
        <v>2200</v>
      </c>
      <c r="I119" s="38"/>
      <c r="J119" s="38"/>
      <c r="K119" s="38" t="s">
        <v>2169</v>
      </c>
      <c r="L119" s="38" t="s">
        <v>2201</v>
      </c>
      <c r="M119" s="38" t="s">
        <v>2202</v>
      </c>
    </row>
    <row r="120" s="9" customFormat="true" ht="15" hidden="false" customHeight="false" outlineLevel="0" collapsed="false">
      <c r="A120" s="36"/>
      <c r="B120" s="38" t="s">
        <v>2203</v>
      </c>
      <c r="C120" s="38" t="s">
        <v>2204</v>
      </c>
      <c r="D120" s="38" t="s">
        <v>2205</v>
      </c>
      <c r="E120" s="38" t="n">
        <v>43.78</v>
      </c>
      <c r="F120" s="38" t="s">
        <v>54</v>
      </c>
      <c r="G120" s="38" t="s">
        <v>248</v>
      </c>
      <c r="H120" s="38" t="s">
        <v>2206</v>
      </c>
      <c r="I120" s="38" t="s">
        <v>2207</v>
      </c>
      <c r="J120" s="38"/>
      <c r="K120" s="38" t="s">
        <v>2208</v>
      </c>
      <c r="L120" s="38" t="s">
        <v>2209</v>
      </c>
      <c r="M120" s="38" t="s">
        <v>2210</v>
      </c>
    </row>
    <row r="121" s="9" customFormat="true" ht="15" hidden="false" customHeight="false" outlineLevel="0" collapsed="false">
      <c r="A121" s="36"/>
      <c r="B121" s="38" t="s">
        <v>2211</v>
      </c>
      <c r="C121" s="38" t="s">
        <v>2212</v>
      </c>
      <c r="D121" s="38" t="s">
        <v>373</v>
      </c>
      <c r="E121" s="38" t="n">
        <v>49.52</v>
      </c>
      <c r="F121" s="38" t="s">
        <v>54</v>
      </c>
      <c r="G121" s="38" t="s">
        <v>2213</v>
      </c>
      <c r="H121" s="38" t="s">
        <v>2214</v>
      </c>
      <c r="I121" s="38" t="s">
        <v>2215</v>
      </c>
      <c r="J121" s="38"/>
      <c r="K121" s="38" t="s">
        <v>493</v>
      </c>
      <c r="L121" s="38" t="s">
        <v>2216</v>
      </c>
      <c r="M121" s="38" t="s">
        <v>2217</v>
      </c>
    </row>
    <row r="122" s="9" customFormat="true" ht="15" hidden="false" customHeight="false" outlineLevel="0" collapsed="false">
      <c r="A122" s="36"/>
      <c r="B122" s="38" t="s">
        <v>2218</v>
      </c>
      <c r="C122" s="38" t="s">
        <v>2219</v>
      </c>
      <c r="D122" s="38" t="s">
        <v>2220</v>
      </c>
      <c r="E122" s="38" t="n">
        <v>46.1</v>
      </c>
      <c r="F122" s="38" t="s">
        <v>54</v>
      </c>
      <c r="G122" s="38" t="s">
        <v>102</v>
      </c>
      <c r="H122" s="38" t="s">
        <v>2221</v>
      </c>
      <c r="I122" s="38"/>
      <c r="J122" s="38"/>
      <c r="K122" s="38" t="s">
        <v>493</v>
      </c>
      <c r="L122" s="38" t="s">
        <v>2194</v>
      </c>
      <c r="M122" s="38" t="s">
        <v>2222</v>
      </c>
    </row>
    <row r="123" s="9" customFormat="true" ht="15" hidden="false" customHeight="false" outlineLevel="0" collapsed="false">
      <c r="A123" s="36"/>
      <c r="B123" s="38" t="s">
        <v>2223</v>
      </c>
      <c r="C123" s="38" t="s">
        <v>2224</v>
      </c>
      <c r="D123" s="38" t="s">
        <v>792</v>
      </c>
      <c r="E123" s="38" t="n">
        <v>50.53</v>
      </c>
      <c r="F123" s="38" t="s">
        <v>54</v>
      </c>
      <c r="G123" s="38" t="s">
        <v>2225</v>
      </c>
      <c r="H123" s="38" t="s">
        <v>1834</v>
      </c>
      <c r="I123" s="38" t="s">
        <v>2226</v>
      </c>
      <c r="J123" s="38" t="s">
        <v>2227</v>
      </c>
      <c r="K123" s="38" t="s">
        <v>493</v>
      </c>
      <c r="L123" s="38" t="s">
        <v>1447</v>
      </c>
      <c r="M123" s="38" t="s">
        <v>2228</v>
      </c>
    </row>
    <row r="124" s="9" customFormat="true" ht="15" hidden="false" customHeight="false" outlineLevel="0" collapsed="false">
      <c r="A124" s="36"/>
      <c r="B124" s="38" t="s">
        <v>2229</v>
      </c>
      <c r="C124" s="38" t="s">
        <v>2230</v>
      </c>
      <c r="D124" s="38" t="s">
        <v>2231</v>
      </c>
      <c r="E124" s="38" t="n">
        <v>48.88</v>
      </c>
      <c r="F124" s="38" t="s">
        <v>54</v>
      </c>
      <c r="G124" s="38" t="s">
        <v>2232</v>
      </c>
      <c r="H124" s="38" t="s">
        <v>2233</v>
      </c>
      <c r="I124" s="38" t="s">
        <v>2234</v>
      </c>
      <c r="J124" s="38"/>
      <c r="K124" s="38" t="s">
        <v>493</v>
      </c>
      <c r="L124" s="38" t="s">
        <v>2235</v>
      </c>
      <c r="M124" s="38" t="s">
        <v>2236</v>
      </c>
    </row>
    <row r="125" s="9" customFormat="true" ht="15" hidden="false" customHeight="false" outlineLevel="0" collapsed="false">
      <c r="A125" s="36"/>
      <c r="B125" s="38" t="s">
        <v>2237</v>
      </c>
      <c r="C125" s="38" t="s">
        <v>2238</v>
      </c>
      <c r="D125" s="38" t="s">
        <v>2239</v>
      </c>
      <c r="E125" s="38" t="n">
        <v>49.36</v>
      </c>
      <c r="F125" s="38" t="s">
        <v>54</v>
      </c>
      <c r="G125" s="38" t="s">
        <v>2240</v>
      </c>
      <c r="H125" s="38" t="s">
        <v>1964</v>
      </c>
      <c r="I125" s="38" t="s">
        <v>2241</v>
      </c>
      <c r="J125" s="38" t="s">
        <v>2242</v>
      </c>
      <c r="K125" s="38" t="s">
        <v>493</v>
      </c>
      <c r="L125" s="38" t="s">
        <v>2036</v>
      </c>
      <c r="M125" s="38" t="s">
        <v>2243</v>
      </c>
    </row>
    <row r="126" s="9" customFormat="true" ht="15" hidden="false" customHeight="false" outlineLevel="0" collapsed="false">
      <c r="A126" s="36"/>
      <c r="B126" s="38" t="s">
        <v>2244</v>
      </c>
      <c r="C126" s="38" t="s">
        <v>2245</v>
      </c>
      <c r="D126" s="38" t="s">
        <v>2246</v>
      </c>
      <c r="E126" s="38" t="n">
        <v>48.55</v>
      </c>
      <c r="F126" s="38" t="s">
        <v>54</v>
      </c>
      <c r="G126" s="38" t="s">
        <v>2247</v>
      </c>
      <c r="H126" s="38" t="s">
        <v>2114</v>
      </c>
      <c r="I126" s="38" t="s">
        <v>2248</v>
      </c>
      <c r="J126" s="38" t="s">
        <v>2249</v>
      </c>
      <c r="K126" s="38" t="s">
        <v>493</v>
      </c>
      <c r="L126" s="38" t="s">
        <v>744</v>
      </c>
      <c r="M126" s="38" t="s">
        <v>2250</v>
      </c>
    </row>
    <row r="127" s="9" customFormat="true" ht="15" hidden="false" customHeight="false" outlineLevel="0" collapsed="false">
      <c r="A127" s="36"/>
      <c r="B127" s="38" t="s">
        <v>2251</v>
      </c>
      <c r="C127" s="38" t="s">
        <v>2252</v>
      </c>
      <c r="D127" s="38" t="s">
        <v>2253</v>
      </c>
      <c r="E127" s="38" t="n">
        <v>47.05</v>
      </c>
      <c r="F127" s="38" t="s">
        <v>54</v>
      </c>
      <c r="G127" s="38" t="s">
        <v>2254</v>
      </c>
      <c r="H127" s="38" t="s">
        <v>2255</v>
      </c>
      <c r="I127" s="38" t="s">
        <v>2256</v>
      </c>
      <c r="J127" s="38"/>
      <c r="K127" s="38" t="s">
        <v>493</v>
      </c>
      <c r="L127" s="38" t="s">
        <v>2257</v>
      </c>
      <c r="M127" s="38" t="s">
        <v>2258</v>
      </c>
    </row>
    <row r="128" s="9" customFormat="true" ht="15" hidden="false" customHeight="false" outlineLevel="0" collapsed="false">
      <c r="A128" s="36"/>
      <c r="B128" s="38" t="s">
        <v>2259</v>
      </c>
      <c r="C128" s="38" t="s">
        <v>2260</v>
      </c>
      <c r="D128" s="38" t="s">
        <v>2034</v>
      </c>
      <c r="E128" s="38" t="n">
        <v>50.05</v>
      </c>
      <c r="F128" s="38" t="s">
        <v>54</v>
      </c>
      <c r="G128" s="38" t="s">
        <v>2261</v>
      </c>
      <c r="H128" s="38" t="s">
        <v>2255</v>
      </c>
      <c r="I128" s="38"/>
      <c r="J128" s="38"/>
      <c r="K128" s="38" t="s">
        <v>493</v>
      </c>
      <c r="L128" s="38" t="s">
        <v>1792</v>
      </c>
      <c r="M128" s="38" t="s">
        <v>2262</v>
      </c>
    </row>
    <row r="129" s="9" customFormat="true" ht="15" hidden="false" customHeight="false" outlineLevel="0" collapsed="false">
      <c r="A129" s="36"/>
      <c r="B129" s="38" t="s">
        <v>2263</v>
      </c>
      <c r="C129" s="38" t="s">
        <v>2264</v>
      </c>
      <c r="D129" s="38" t="s">
        <v>947</v>
      </c>
      <c r="E129" s="38" t="n">
        <v>50.76</v>
      </c>
      <c r="F129" s="38" t="s">
        <v>54</v>
      </c>
      <c r="G129" s="38" t="s">
        <v>248</v>
      </c>
      <c r="H129" s="38" t="s">
        <v>2265</v>
      </c>
      <c r="I129" s="38" t="s">
        <v>2266</v>
      </c>
      <c r="J129" s="38"/>
      <c r="K129" s="38" t="s">
        <v>493</v>
      </c>
      <c r="L129" s="38" t="s">
        <v>2267</v>
      </c>
      <c r="M129" s="38" t="s">
        <v>2268</v>
      </c>
    </row>
    <row r="130" s="9" customFormat="true" ht="15" hidden="false" customHeight="false" outlineLevel="0" collapsed="false">
      <c r="A130" s="36"/>
      <c r="B130" s="38" t="s">
        <v>2269</v>
      </c>
      <c r="C130" s="38" t="s">
        <v>2270</v>
      </c>
      <c r="D130" s="38" t="s">
        <v>2271</v>
      </c>
      <c r="E130" s="38" t="n">
        <v>52.23</v>
      </c>
      <c r="F130" s="38" t="s">
        <v>54</v>
      </c>
      <c r="G130" s="38" t="s">
        <v>2272</v>
      </c>
      <c r="H130" s="38" t="s">
        <v>2081</v>
      </c>
      <c r="I130" s="38" t="s">
        <v>2082</v>
      </c>
      <c r="J130" s="38" t="s">
        <v>2083</v>
      </c>
      <c r="K130" s="38" t="s">
        <v>493</v>
      </c>
      <c r="L130" s="38" t="s">
        <v>677</v>
      </c>
      <c r="M130" s="38" t="s">
        <v>2273</v>
      </c>
    </row>
    <row r="131" s="9" customFormat="true" ht="15" hidden="false" customHeight="false" outlineLevel="0" collapsed="false">
      <c r="A131" s="36"/>
      <c r="B131" s="38" t="s">
        <v>2274</v>
      </c>
      <c r="C131" s="38" t="s">
        <v>2275</v>
      </c>
      <c r="D131" s="38" t="s">
        <v>2276</v>
      </c>
      <c r="E131" s="38" t="n">
        <v>52.84</v>
      </c>
      <c r="F131" s="38" t="s">
        <v>54</v>
      </c>
      <c r="G131" s="38" t="s">
        <v>2277</v>
      </c>
      <c r="H131" s="38" t="s">
        <v>2090</v>
      </c>
      <c r="I131" s="38" t="s">
        <v>2091</v>
      </c>
      <c r="J131" s="38" t="s">
        <v>2092</v>
      </c>
      <c r="K131" s="38" t="s">
        <v>585</v>
      </c>
      <c r="L131" s="38" t="s">
        <v>919</v>
      </c>
      <c r="M131" s="38" t="s">
        <v>2278</v>
      </c>
    </row>
    <row r="132" s="9" customFormat="true" ht="15" hidden="false" customHeight="false" outlineLevel="0" collapsed="false">
      <c r="A132" s="36"/>
      <c r="B132" s="38" t="s">
        <v>2279</v>
      </c>
      <c r="C132" s="38" t="s">
        <v>2280</v>
      </c>
      <c r="D132" s="38" t="s">
        <v>1511</v>
      </c>
      <c r="E132" s="38" t="n">
        <v>51.38</v>
      </c>
      <c r="F132" s="38" t="s">
        <v>54</v>
      </c>
      <c r="G132" s="38" t="s">
        <v>2281</v>
      </c>
      <c r="H132" s="38" t="s">
        <v>1472</v>
      </c>
      <c r="I132" s="38" t="s">
        <v>1473</v>
      </c>
      <c r="J132" s="38" t="s">
        <v>1474</v>
      </c>
      <c r="K132" s="38" t="s">
        <v>493</v>
      </c>
      <c r="L132" s="38" t="s">
        <v>812</v>
      </c>
      <c r="M132" s="38" t="s">
        <v>2282</v>
      </c>
    </row>
    <row r="133" s="9" customFormat="true" ht="15" hidden="false" customHeight="false" outlineLevel="0" collapsed="false">
      <c r="A133" s="36"/>
      <c r="B133" s="38" t="s">
        <v>2283</v>
      </c>
      <c r="C133" s="38" t="s">
        <v>2284</v>
      </c>
      <c r="D133" s="38" t="s">
        <v>2285</v>
      </c>
      <c r="E133" s="38" t="n">
        <v>48.22</v>
      </c>
      <c r="F133" s="38" t="s">
        <v>54</v>
      </c>
      <c r="G133" s="38" t="s">
        <v>2286</v>
      </c>
      <c r="H133" s="38" t="s">
        <v>2287</v>
      </c>
      <c r="I133" s="38" t="s">
        <v>2288</v>
      </c>
      <c r="J133" s="38" t="s">
        <v>2289</v>
      </c>
      <c r="K133" s="38" t="s">
        <v>585</v>
      </c>
      <c r="L133" s="38" t="s">
        <v>2290</v>
      </c>
      <c r="M133" s="38" t="s">
        <v>2291</v>
      </c>
    </row>
    <row r="134" s="9" customFormat="true" ht="15" hidden="false" customHeight="false" outlineLevel="0" collapsed="false">
      <c r="A134" s="36"/>
      <c r="B134" s="38" t="s">
        <v>2292</v>
      </c>
      <c r="C134" s="38" t="s">
        <v>2293</v>
      </c>
      <c r="D134" s="38" t="s">
        <v>1713</v>
      </c>
      <c r="E134" s="38" t="n">
        <v>50.85</v>
      </c>
      <c r="F134" s="38" t="s">
        <v>54</v>
      </c>
      <c r="G134" s="38" t="s">
        <v>2294</v>
      </c>
      <c r="H134" s="38"/>
      <c r="I134" s="38"/>
      <c r="J134" s="38"/>
      <c r="K134" s="38" t="s">
        <v>585</v>
      </c>
      <c r="L134" s="38" t="s">
        <v>2295</v>
      </c>
      <c r="M134" s="38" t="s">
        <v>2296</v>
      </c>
    </row>
    <row r="135" s="9" customFormat="true" ht="15" hidden="false" customHeight="false" outlineLevel="0" collapsed="false">
      <c r="A135" s="36"/>
      <c r="B135" s="38" t="s">
        <v>2297</v>
      </c>
      <c r="C135" s="38" t="s">
        <v>2298</v>
      </c>
      <c r="D135" s="38" t="s">
        <v>2220</v>
      </c>
      <c r="E135" s="38" t="n">
        <v>50.18</v>
      </c>
      <c r="F135" s="38" t="s">
        <v>54</v>
      </c>
      <c r="G135" s="38" t="s">
        <v>2299</v>
      </c>
      <c r="H135" s="38" t="s">
        <v>2300</v>
      </c>
      <c r="I135" s="38" t="s">
        <v>2193</v>
      </c>
      <c r="J135" s="38"/>
      <c r="K135" s="38" t="s">
        <v>585</v>
      </c>
      <c r="L135" s="38" t="s">
        <v>2301</v>
      </c>
      <c r="M135" s="38" t="s">
        <v>2302</v>
      </c>
    </row>
    <row r="136" s="9" customFormat="true" ht="15" hidden="false" customHeight="false" outlineLevel="0" collapsed="false">
      <c r="A136" s="36"/>
      <c r="B136" s="38" t="s">
        <v>2303</v>
      </c>
      <c r="C136" s="38" t="s">
        <v>2304</v>
      </c>
      <c r="D136" s="38" t="s">
        <v>2305</v>
      </c>
      <c r="E136" s="38" t="n">
        <v>48.74</v>
      </c>
      <c r="F136" s="38" t="s">
        <v>54</v>
      </c>
      <c r="G136" s="38" t="s">
        <v>2306</v>
      </c>
      <c r="H136" s="38" t="s">
        <v>2200</v>
      </c>
      <c r="I136" s="38" t="s">
        <v>2307</v>
      </c>
      <c r="J136" s="38"/>
      <c r="K136" s="38" t="s">
        <v>585</v>
      </c>
      <c r="L136" s="38" t="s">
        <v>2308</v>
      </c>
      <c r="M136" s="38" t="s">
        <v>2309</v>
      </c>
    </row>
    <row r="137" s="9" customFormat="true" ht="15" hidden="false" customHeight="false" outlineLevel="0" collapsed="false">
      <c r="A137" s="36"/>
      <c r="B137" s="38" t="s">
        <v>2310</v>
      </c>
      <c r="C137" s="38" t="s">
        <v>2311</v>
      </c>
      <c r="D137" s="38" t="s">
        <v>1692</v>
      </c>
      <c r="E137" s="38" t="n">
        <v>44.22</v>
      </c>
      <c r="F137" s="38" t="s">
        <v>54</v>
      </c>
      <c r="G137" s="38" t="s">
        <v>2312</v>
      </c>
      <c r="H137" s="38" t="s">
        <v>2287</v>
      </c>
      <c r="I137" s="38" t="s">
        <v>2168</v>
      </c>
      <c r="J137" s="38"/>
      <c r="K137" s="38" t="s">
        <v>585</v>
      </c>
      <c r="L137" s="38" t="s">
        <v>2313</v>
      </c>
      <c r="M137" s="38" t="s">
        <v>2314</v>
      </c>
    </row>
    <row r="138" s="9" customFormat="true" ht="15" hidden="false" customHeight="false" outlineLevel="0" collapsed="false">
      <c r="A138" s="36"/>
      <c r="B138" s="38" t="s">
        <v>2315</v>
      </c>
      <c r="C138" s="38" t="s">
        <v>2316</v>
      </c>
      <c r="D138" s="38" t="s">
        <v>1055</v>
      </c>
      <c r="E138" s="38" t="n">
        <v>48.42</v>
      </c>
      <c r="F138" s="38" t="s">
        <v>54</v>
      </c>
      <c r="G138" s="38" t="s">
        <v>2317</v>
      </c>
      <c r="H138" s="38" t="s">
        <v>2175</v>
      </c>
      <c r="I138" s="38" t="s">
        <v>2176</v>
      </c>
      <c r="J138" s="38"/>
      <c r="K138" s="38" t="s">
        <v>585</v>
      </c>
      <c r="L138" s="38" t="s">
        <v>2313</v>
      </c>
      <c r="M138" s="38" t="s">
        <v>2318</v>
      </c>
    </row>
  </sheetData>
  <conditionalFormatting sqref="G2:G23">
    <cfRule type="expression" priority="2" aboveAverage="0" equalAverage="0" bottom="0" percent="0" rank="0" text="" dxfId="69">
      <formula>NOT(ISERROR(SEARCH("integrase",G2)))</formula>
    </cfRule>
  </conditionalFormatting>
  <conditionalFormatting sqref="G24:G25">
    <cfRule type="expression" priority="3" aboveAverage="0" equalAverage="0" bottom="0" percent="0" rank="0" text="" dxfId="70">
      <formula>NOT(ISERROR(SEARCH("integrase",G24)))</formula>
    </cfRule>
  </conditionalFormatting>
  <conditionalFormatting sqref="G26:G65">
    <cfRule type="expression" priority="4" aboveAverage="0" equalAverage="0" bottom="0" percent="0" rank="0" text="" dxfId="71">
      <formula>NOT(ISERROR(SEARCH("integrase",G26)))</formula>
    </cfRule>
  </conditionalFormatting>
  <conditionalFormatting sqref="G66:G85">
    <cfRule type="expression" priority="5" aboveAverage="0" equalAverage="0" bottom="0" percent="0" rank="0" text="" dxfId="72">
      <formula>NOT(ISERROR(SEARCH("integrase",G66)))</formula>
    </cfRule>
  </conditionalFormatting>
  <conditionalFormatting sqref="G86:G101">
    <cfRule type="expression" priority="6" aboveAverage="0" equalAverage="0" bottom="0" percent="0" rank="0" text="" dxfId="73">
      <formula>NOT(ISERROR(SEARCH("integrase",G86)))</formula>
    </cfRule>
  </conditionalFormatting>
  <conditionalFormatting sqref="G103">
    <cfRule type="expression" priority="7" aboveAverage="0" equalAverage="0" bottom="0" percent="0" rank="0" text="" dxfId="74">
      <formula>NOT(ISERROR(SEARCH("integrase",G103)))</formula>
    </cfRule>
  </conditionalFormatting>
  <conditionalFormatting sqref="G104">
    <cfRule type="expression" priority="8" aboveAverage="0" equalAverage="0" bottom="0" percent="0" rank="0" text="" dxfId="75">
      <formula>NOT(ISERROR(SEARCH("integrase",G104)))</formula>
    </cfRule>
  </conditionalFormatting>
  <conditionalFormatting sqref="G105">
    <cfRule type="expression" priority="9" aboveAverage="0" equalAverage="0" bottom="0" percent="0" rank="0" text="" dxfId="76">
      <formula>NOT(ISERROR(SEARCH("integrase",G105)))</formula>
    </cfRule>
  </conditionalFormatting>
  <conditionalFormatting sqref="G106">
    <cfRule type="expression" priority="10" aboveAverage="0" equalAverage="0" bottom="0" percent="0" rank="0" text="" dxfId="77">
      <formula>NOT(ISERROR(SEARCH("integrase",G106)))</formula>
    </cfRule>
  </conditionalFormatting>
  <conditionalFormatting sqref="G107">
    <cfRule type="expression" priority="11" aboveAverage="0" equalAverage="0" bottom="0" percent="0" rank="0" text="" dxfId="78">
      <formula>NOT(ISERROR(SEARCH("integrase",G107)))</formula>
    </cfRule>
  </conditionalFormatting>
  <conditionalFormatting sqref="G108:G109">
    <cfRule type="expression" priority="12" aboveAverage="0" equalAverage="0" bottom="0" percent="0" rank="0" text="" dxfId="79">
      <formula>NOT(ISERROR(SEARCH("integrase",G108)))</formula>
    </cfRule>
  </conditionalFormatting>
  <conditionalFormatting sqref="G110:G113">
    <cfRule type="expression" priority="13" aboveAverage="0" equalAverage="0" bottom="0" percent="0" rank="0" text="" dxfId="80">
      <formula>NOT(ISERROR(SEARCH("integrase",G110)))</formula>
    </cfRule>
  </conditionalFormatting>
  <conditionalFormatting sqref="G120:G129">
    <cfRule type="expression" priority="14" aboveAverage="0" equalAverage="0" bottom="0" percent="0" rank="0" text="" dxfId="81">
      <formula>NOT(ISERROR(SEARCH("integrase",G120)))</formula>
    </cfRule>
  </conditionalFormatting>
  <conditionalFormatting sqref="G114:G119">
    <cfRule type="expression" priority="15" aboveAverage="0" equalAverage="0" bottom="0" percent="0" rank="0" text="" dxfId="82">
      <formula>NOT(ISERROR(SEARCH("integrase",G114)))</formula>
    </cfRule>
  </conditionalFormatting>
  <conditionalFormatting sqref="G133:G138">
    <cfRule type="expression" priority="16" aboveAverage="0" equalAverage="0" bottom="0" percent="0" rank="0" text="" dxfId="83">
      <formula>NOT(ISERROR(SEARCH("integrase",G133)))</formula>
    </cfRule>
  </conditionalFormatting>
  <conditionalFormatting sqref="G130:G131">
    <cfRule type="expression" priority="17" aboveAverage="0" equalAverage="0" bottom="0" percent="0" rank="0" text="" dxfId="84">
      <formula>NOT(ISERROR(SEARCH("integrase",G130)))</formula>
    </cfRule>
  </conditionalFormatting>
  <conditionalFormatting sqref="G132">
    <cfRule type="expression" priority="18" aboveAverage="0" equalAverage="0" bottom="0" percent="0" rank="0" text="" dxfId="85">
      <formula>NOT(ISERROR(SEARCH("integrase",G13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3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B49" activeCellId="0" sqref="B49"/>
    </sheetView>
  </sheetViews>
  <sheetFormatPr defaultColWidth="9.13671875" defaultRowHeight="14.25" zeroHeight="false" outlineLevelRow="0" outlineLevelCol="0"/>
  <cols>
    <col collapsed="false" customWidth="true" hidden="false" outlineLevel="0" max="1" min="1" style="37" width="21.7"/>
    <col collapsed="false" customWidth="true" hidden="false" outlineLevel="0" max="2" min="2" style="30" width="28.85"/>
    <col collapsed="false" customWidth="true" hidden="false" outlineLevel="0" max="3" min="3" style="9" width="15.13"/>
    <col collapsed="false" customWidth="true" hidden="false" outlineLevel="0" max="4" min="4" style="9" width="21.56"/>
    <col collapsed="false" customWidth="true" hidden="false" outlineLevel="0" max="5" min="5" style="9" width="16.56"/>
    <col collapsed="false" customWidth="true" hidden="false" outlineLevel="0" max="6" min="6" style="9" width="14.7"/>
    <col collapsed="false" customWidth="false" hidden="false" outlineLevel="0" max="7" min="7" style="9" width="9.14"/>
    <col collapsed="false" customWidth="true" hidden="false" outlineLevel="0" max="8" min="8" style="9" width="37.14"/>
    <col collapsed="false" customWidth="false" hidden="false" outlineLevel="0" max="10" min="9" style="9" width="9.14"/>
    <col collapsed="false" customWidth="true" hidden="false" outlineLevel="0" max="11" min="11" style="9" width="72.85"/>
    <col collapsed="false" customWidth="true" hidden="false" outlineLevel="0" max="12" min="12" style="9" width="14.7"/>
    <col collapsed="false" customWidth="true" hidden="false" outlineLevel="0" max="13" min="13" style="9" width="20.99"/>
    <col collapsed="false" customWidth="true" hidden="false" outlineLevel="0" max="14" min="14" style="9" width="25.85"/>
    <col collapsed="false" customWidth="false" hidden="false" outlineLevel="0" max="257" min="15" style="9" width="9.14"/>
  </cols>
  <sheetData>
    <row r="1" s="41" customFormat="true" ht="47.25" hidden="false" customHeight="false" outlineLevel="0" collapsed="false">
      <c r="A1" s="31" t="s">
        <v>483</v>
      </c>
      <c r="B1" s="31" t="s">
        <v>484</v>
      </c>
      <c r="C1" s="22" t="s">
        <v>39</v>
      </c>
      <c r="D1" s="22" t="s">
        <v>40</v>
      </c>
      <c r="E1" s="22" t="s">
        <v>41</v>
      </c>
      <c r="F1" s="22" t="s">
        <v>42</v>
      </c>
      <c r="G1" s="22" t="s">
        <v>43</v>
      </c>
      <c r="H1" s="22" t="s">
        <v>44</v>
      </c>
      <c r="I1" s="22" t="s">
        <v>45</v>
      </c>
      <c r="J1" s="22" t="s">
        <v>46</v>
      </c>
      <c r="K1" s="22" t="s">
        <v>47</v>
      </c>
      <c r="L1" s="22" t="s">
        <v>48</v>
      </c>
      <c r="M1" s="22" t="s">
        <v>49</v>
      </c>
      <c r="N1" s="22" t="s">
        <v>50</v>
      </c>
    </row>
    <row r="2" customFormat="false" ht="14.25" hidden="false" customHeight="true" outlineLevel="0" collapsed="false">
      <c r="A2" s="37" t="s">
        <v>2319</v>
      </c>
      <c r="B2" s="33" t="s">
        <v>2320</v>
      </c>
      <c r="C2" s="9" t="s">
        <v>2321</v>
      </c>
      <c r="D2" s="9" t="s">
        <v>2322</v>
      </c>
      <c r="E2" s="9" t="s">
        <v>2323</v>
      </c>
      <c r="F2" s="9" t="n">
        <v>56.05</v>
      </c>
      <c r="G2" s="9" t="s">
        <v>54</v>
      </c>
      <c r="H2" s="9" t="s">
        <v>2324</v>
      </c>
      <c r="I2" s="9" t="s">
        <v>2325</v>
      </c>
      <c r="J2" s="9" t="s">
        <v>2326</v>
      </c>
      <c r="K2" s="9" t="s">
        <v>2327</v>
      </c>
      <c r="L2" s="9" t="s">
        <v>521</v>
      </c>
      <c r="M2" s="9" t="s">
        <v>848</v>
      </c>
      <c r="N2" s="9" t="s">
        <v>2328</v>
      </c>
    </row>
    <row r="3" customFormat="false" ht="14.25" hidden="false" customHeight="false" outlineLevel="0" collapsed="false">
      <c r="B3" s="33"/>
      <c r="C3" s="9" t="s">
        <v>2329</v>
      </c>
      <c r="D3" s="9" t="s">
        <v>2330</v>
      </c>
      <c r="E3" s="9" t="s">
        <v>987</v>
      </c>
      <c r="F3" s="9" t="n">
        <v>49.86</v>
      </c>
      <c r="G3" s="9" t="s">
        <v>54</v>
      </c>
      <c r="H3" s="9" t="s">
        <v>248</v>
      </c>
      <c r="I3" s="9" t="s">
        <v>2331</v>
      </c>
      <c r="L3" s="9" t="s">
        <v>493</v>
      </c>
      <c r="M3" s="9" t="s">
        <v>752</v>
      </c>
      <c r="N3" s="9" t="s">
        <v>2332</v>
      </c>
    </row>
    <row r="4" customFormat="false" ht="14.25" hidden="false" customHeight="true" outlineLevel="0" collapsed="false">
      <c r="B4" s="33" t="s">
        <v>2333</v>
      </c>
      <c r="C4" s="9" t="s">
        <v>2334</v>
      </c>
      <c r="D4" s="9" t="s">
        <v>2335</v>
      </c>
      <c r="E4" s="9" t="s">
        <v>2285</v>
      </c>
      <c r="F4" s="9" t="n">
        <v>46.19</v>
      </c>
      <c r="G4" s="9" t="s">
        <v>54</v>
      </c>
      <c r="H4" s="9" t="s">
        <v>2333</v>
      </c>
      <c r="I4" s="9" t="s">
        <v>2336</v>
      </c>
      <c r="J4" s="9" t="s">
        <v>2337</v>
      </c>
      <c r="L4" s="9" t="s">
        <v>397</v>
      </c>
      <c r="M4" s="9" t="s">
        <v>2338</v>
      </c>
      <c r="N4" s="9" t="s">
        <v>2339</v>
      </c>
    </row>
    <row r="5" customFormat="false" ht="14.25" hidden="false" customHeight="false" outlineLevel="0" collapsed="false">
      <c r="B5" s="33"/>
      <c r="C5" s="9" t="s">
        <v>2340</v>
      </c>
      <c r="D5" s="9" t="s">
        <v>2341</v>
      </c>
      <c r="E5" s="9" t="s">
        <v>373</v>
      </c>
      <c r="F5" s="9" t="n">
        <v>56.07</v>
      </c>
      <c r="G5" s="9" t="s">
        <v>54</v>
      </c>
      <c r="H5" s="9" t="s">
        <v>2333</v>
      </c>
      <c r="I5" s="9" t="s">
        <v>2342</v>
      </c>
      <c r="J5" s="9" t="s">
        <v>2343</v>
      </c>
      <c r="L5" s="9" t="s">
        <v>2344</v>
      </c>
      <c r="M5" s="9" t="s">
        <v>2345</v>
      </c>
      <c r="N5" s="9" t="s">
        <v>2346</v>
      </c>
    </row>
    <row r="6" customFormat="false" ht="14.25" hidden="false" customHeight="false" outlineLevel="0" collapsed="false">
      <c r="B6" s="33"/>
      <c r="C6" s="9" t="s">
        <v>2347</v>
      </c>
      <c r="D6" s="9" t="s">
        <v>2348</v>
      </c>
      <c r="E6" s="9" t="s">
        <v>2349</v>
      </c>
      <c r="F6" s="9" t="n">
        <v>51.12</v>
      </c>
      <c r="G6" s="9" t="s">
        <v>54</v>
      </c>
      <c r="H6" s="9" t="s">
        <v>2333</v>
      </c>
      <c r="I6" s="9" t="s">
        <v>2350</v>
      </c>
      <c r="J6" s="9" t="s">
        <v>2337</v>
      </c>
      <c r="L6" s="9" t="s">
        <v>493</v>
      </c>
      <c r="M6" s="9" t="s">
        <v>1192</v>
      </c>
      <c r="N6" s="9" t="s">
        <v>2351</v>
      </c>
    </row>
    <row r="7" customFormat="false" ht="14.25" hidden="false" customHeight="true" outlineLevel="0" collapsed="false">
      <c r="B7" s="33" t="s">
        <v>2352</v>
      </c>
      <c r="C7" s="9" t="s">
        <v>2321</v>
      </c>
      <c r="D7" s="9" t="s">
        <v>2322</v>
      </c>
      <c r="E7" s="9" t="s">
        <v>2323</v>
      </c>
      <c r="F7" s="9" t="n">
        <v>56.05</v>
      </c>
      <c r="G7" s="9" t="s">
        <v>54</v>
      </c>
      <c r="H7" s="9" t="s">
        <v>2324</v>
      </c>
      <c r="I7" s="9" t="s">
        <v>2325</v>
      </c>
      <c r="J7" s="9" t="s">
        <v>2326</v>
      </c>
      <c r="K7" s="9" t="s">
        <v>2327</v>
      </c>
      <c r="L7" s="9" t="s">
        <v>521</v>
      </c>
      <c r="M7" s="9" t="s">
        <v>848</v>
      </c>
      <c r="N7" s="9" t="s">
        <v>2328</v>
      </c>
    </row>
    <row r="8" customFormat="false" ht="14.25" hidden="false" customHeight="false" outlineLevel="0" collapsed="false">
      <c r="B8" s="33"/>
      <c r="C8" s="9" t="s">
        <v>2353</v>
      </c>
      <c r="D8" s="9" t="s">
        <v>2354</v>
      </c>
      <c r="E8" s="9" t="s">
        <v>2355</v>
      </c>
      <c r="F8" s="9" t="n">
        <v>52.77</v>
      </c>
      <c r="G8" s="9" t="s">
        <v>54</v>
      </c>
      <c r="H8" s="9" t="s">
        <v>2352</v>
      </c>
      <c r="J8" s="9" t="s">
        <v>2356</v>
      </c>
      <c r="K8" s="9" t="s">
        <v>2357</v>
      </c>
      <c r="L8" s="9" t="s">
        <v>493</v>
      </c>
      <c r="M8" s="9" t="s">
        <v>766</v>
      </c>
      <c r="N8" s="9" t="s">
        <v>2358</v>
      </c>
    </row>
    <row r="9" customFormat="false" ht="14.25" hidden="false" customHeight="false" outlineLevel="0" collapsed="false">
      <c r="B9" s="33"/>
      <c r="C9" s="9" t="s">
        <v>2359</v>
      </c>
      <c r="D9" s="9" t="s">
        <v>2360</v>
      </c>
      <c r="E9" s="9" t="s">
        <v>2361</v>
      </c>
      <c r="F9" s="9" t="n">
        <v>46.59</v>
      </c>
      <c r="G9" s="9" t="s">
        <v>54</v>
      </c>
      <c r="H9" s="9" t="s">
        <v>2362</v>
      </c>
      <c r="I9" s="9" t="s">
        <v>2363</v>
      </c>
      <c r="L9" s="9" t="s">
        <v>585</v>
      </c>
      <c r="M9" s="9" t="s">
        <v>827</v>
      </c>
      <c r="N9" s="9" t="s">
        <v>2364</v>
      </c>
    </row>
    <row r="10" customFormat="false" ht="14.25" hidden="false" customHeight="false" outlineLevel="0" collapsed="false">
      <c r="B10" s="33"/>
      <c r="C10" s="9" t="s">
        <v>2365</v>
      </c>
      <c r="D10" s="9" t="s">
        <v>2366</v>
      </c>
      <c r="E10" s="9" t="s">
        <v>203</v>
      </c>
      <c r="F10" s="9" t="n">
        <v>50.41</v>
      </c>
      <c r="G10" s="9" t="s">
        <v>54</v>
      </c>
      <c r="H10" s="9" t="s">
        <v>2362</v>
      </c>
      <c r="I10" s="9" t="s">
        <v>2367</v>
      </c>
      <c r="J10" s="9" t="s">
        <v>2368</v>
      </c>
      <c r="K10" s="9" t="s">
        <v>2369</v>
      </c>
      <c r="L10" s="9" t="s">
        <v>493</v>
      </c>
      <c r="M10" s="9" t="s">
        <v>1573</v>
      </c>
      <c r="N10" s="9" t="s">
        <v>2370</v>
      </c>
    </row>
    <row r="11" customFormat="false" ht="14.25" hidden="false" customHeight="false" outlineLevel="0" collapsed="false">
      <c r="B11" s="33"/>
      <c r="C11" s="9" t="s">
        <v>2371</v>
      </c>
      <c r="D11" s="9" t="s">
        <v>2372</v>
      </c>
      <c r="E11" s="9" t="s">
        <v>2373</v>
      </c>
      <c r="F11" s="9" t="n">
        <v>50.08</v>
      </c>
      <c r="G11" s="9" t="s">
        <v>54</v>
      </c>
      <c r="H11" s="9" t="s">
        <v>2352</v>
      </c>
      <c r="I11" s="9" t="s">
        <v>2374</v>
      </c>
      <c r="J11" s="9" t="s">
        <v>2375</v>
      </c>
      <c r="K11" s="9" t="s">
        <v>2376</v>
      </c>
      <c r="L11" s="9" t="s">
        <v>493</v>
      </c>
      <c r="M11" s="9" t="s">
        <v>692</v>
      </c>
      <c r="N11" s="9" t="s">
        <v>2377</v>
      </c>
    </row>
    <row r="12" customFormat="false" ht="14.25" hidden="false" customHeight="false" outlineLevel="0" collapsed="false">
      <c r="B12" s="33"/>
      <c r="C12" s="9" t="s">
        <v>2378</v>
      </c>
      <c r="D12" s="9" t="s">
        <v>2379</v>
      </c>
      <c r="E12" s="9" t="s">
        <v>2380</v>
      </c>
      <c r="F12" s="9" t="n">
        <v>48.66</v>
      </c>
      <c r="G12" s="9" t="s">
        <v>54</v>
      </c>
      <c r="H12" s="9" t="s">
        <v>2381</v>
      </c>
      <c r="I12" s="9" t="s">
        <v>2382</v>
      </c>
      <c r="J12" s="9" t="s">
        <v>2368</v>
      </c>
      <c r="L12" s="9" t="s">
        <v>493</v>
      </c>
      <c r="M12" s="9" t="s">
        <v>1147</v>
      </c>
      <c r="N12" s="9" t="s">
        <v>2383</v>
      </c>
    </row>
    <row r="13" customFormat="false" ht="14.25" hidden="false" customHeight="false" outlineLevel="0" collapsed="false">
      <c r="B13" s="33"/>
      <c r="C13" s="9" t="s">
        <v>2384</v>
      </c>
      <c r="D13" s="9" t="s">
        <v>2385</v>
      </c>
      <c r="E13" s="9" t="s">
        <v>2386</v>
      </c>
      <c r="F13" s="9" t="n">
        <v>47.8</v>
      </c>
      <c r="G13" s="9" t="s">
        <v>54</v>
      </c>
      <c r="H13" s="9" t="s">
        <v>2362</v>
      </c>
      <c r="I13" s="9" t="s">
        <v>2382</v>
      </c>
      <c r="J13" s="9" t="s">
        <v>2368</v>
      </c>
      <c r="L13" s="9" t="s">
        <v>2387</v>
      </c>
      <c r="M13" s="9" t="s">
        <v>2388</v>
      </c>
      <c r="N13" s="9" t="s">
        <v>2389</v>
      </c>
    </row>
    <row r="14" customFormat="false" ht="14.25" hidden="false" customHeight="true" outlineLevel="0" collapsed="false">
      <c r="B14" s="33" t="s">
        <v>2390</v>
      </c>
      <c r="C14" s="9" t="s">
        <v>2391</v>
      </c>
      <c r="D14" s="9" t="s">
        <v>2392</v>
      </c>
      <c r="E14" s="9" t="s">
        <v>2393</v>
      </c>
      <c r="F14" s="9" t="n">
        <v>46.87</v>
      </c>
      <c r="G14" s="9" t="s">
        <v>54</v>
      </c>
      <c r="H14" s="9" t="s">
        <v>2394</v>
      </c>
      <c r="I14" s="9" t="s">
        <v>2395</v>
      </c>
      <c r="J14" s="9" t="s">
        <v>2396</v>
      </c>
      <c r="K14" s="9" t="s">
        <v>2376</v>
      </c>
      <c r="L14" s="9" t="s">
        <v>493</v>
      </c>
      <c r="M14" s="9" t="s">
        <v>848</v>
      </c>
      <c r="N14" s="9" t="s">
        <v>2397</v>
      </c>
    </row>
    <row r="15" customFormat="false" ht="14.25" hidden="false" customHeight="false" outlineLevel="0" collapsed="false">
      <c r="B15" s="33"/>
      <c r="C15" s="9" t="s">
        <v>2398</v>
      </c>
      <c r="D15" s="9" t="s">
        <v>2399</v>
      </c>
      <c r="E15" s="9" t="s">
        <v>1692</v>
      </c>
      <c r="F15" s="9" t="n">
        <v>55.78</v>
      </c>
      <c r="G15" s="9" t="s">
        <v>54</v>
      </c>
      <c r="H15" s="9" t="s">
        <v>2394</v>
      </c>
      <c r="I15" s="9" t="s">
        <v>2400</v>
      </c>
      <c r="J15" s="9" t="s">
        <v>2401</v>
      </c>
      <c r="L15" s="9" t="s">
        <v>493</v>
      </c>
      <c r="M15" s="9" t="s">
        <v>494</v>
      </c>
      <c r="N15" s="9" t="s">
        <v>2402</v>
      </c>
    </row>
    <row r="16" customFormat="false" ht="14.25" hidden="false" customHeight="false" outlineLevel="0" collapsed="false">
      <c r="B16" s="33"/>
      <c r="C16" s="9" t="s">
        <v>2403</v>
      </c>
      <c r="D16" s="9" t="s">
        <v>2404</v>
      </c>
      <c r="E16" s="9" t="s">
        <v>266</v>
      </c>
      <c r="F16" s="9" t="n">
        <v>49.04</v>
      </c>
      <c r="G16" s="9" t="s">
        <v>54</v>
      </c>
      <c r="H16" s="9" t="s">
        <v>453</v>
      </c>
      <c r="I16" s="9" t="s">
        <v>2405</v>
      </c>
      <c r="J16" s="9" t="s">
        <v>2396</v>
      </c>
      <c r="K16" s="9" t="s">
        <v>2406</v>
      </c>
      <c r="L16" s="9" t="s">
        <v>493</v>
      </c>
      <c r="M16" s="9" t="s">
        <v>668</v>
      </c>
      <c r="N16" s="9" t="s">
        <v>2407</v>
      </c>
    </row>
    <row r="17" customFormat="false" ht="14.25" hidden="false" customHeight="false" outlineLevel="0" collapsed="false">
      <c r="B17" s="33"/>
      <c r="C17" s="9" t="s">
        <v>2408</v>
      </c>
      <c r="D17" s="9" t="s">
        <v>2409</v>
      </c>
      <c r="E17" s="9" t="s">
        <v>2410</v>
      </c>
      <c r="F17" s="9" t="n">
        <v>54.47</v>
      </c>
      <c r="G17" s="9" t="s">
        <v>54</v>
      </c>
      <c r="H17" s="9" t="s">
        <v>2394</v>
      </c>
      <c r="I17" s="9" t="s">
        <v>2411</v>
      </c>
      <c r="J17" s="9" t="s">
        <v>2396</v>
      </c>
      <c r="L17" s="9" t="s">
        <v>493</v>
      </c>
      <c r="M17" s="9" t="s">
        <v>2412</v>
      </c>
      <c r="N17" s="9" t="s">
        <v>2413</v>
      </c>
    </row>
    <row r="18" customFormat="false" ht="14.25" hidden="false" customHeight="false" outlineLevel="0" collapsed="false">
      <c r="B18" s="30" t="s">
        <v>2414</v>
      </c>
      <c r="C18" s="9" t="s">
        <v>2415</v>
      </c>
      <c r="D18" s="9" t="s">
        <v>2416</v>
      </c>
      <c r="E18" s="9" t="s">
        <v>2220</v>
      </c>
      <c r="F18" s="9" t="n">
        <v>47.87</v>
      </c>
      <c r="G18" s="9" t="s">
        <v>54</v>
      </c>
      <c r="H18" s="9" t="s">
        <v>2417</v>
      </c>
      <c r="I18" s="9" t="s">
        <v>2374</v>
      </c>
      <c r="J18" s="9" t="s">
        <v>2375</v>
      </c>
      <c r="K18" s="9" t="s">
        <v>2376</v>
      </c>
      <c r="L18" s="9" t="s">
        <v>585</v>
      </c>
      <c r="M18" s="9" t="s">
        <v>494</v>
      </c>
      <c r="N18" s="9" t="s">
        <v>2418</v>
      </c>
    </row>
    <row r="19" customFormat="false" ht="14.25" hidden="false" customHeight="true" outlineLevel="0" collapsed="false">
      <c r="B19" s="33" t="s">
        <v>2419</v>
      </c>
      <c r="C19" s="9" t="s">
        <v>2420</v>
      </c>
      <c r="D19" s="9" t="s">
        <v>2421</v>
      </c>
      <c r="E19" s="9" t="s">
        <v>2422</v>
      </c>
      <c r="F19" s="9" t="n">
        <v>53.26</v>
      </c>
      <c r="G19" s="9" t="s">
        <v>54</v>
      </c>
      <c r="H19" s="9" t="s">
        <v>1303</v>
      </c>
      <c r="I19" s="9" t="s">
        <v>2423</v>
      </c>
      <c r="J19" s="9" t="s">
        <v>2424</v>
      </c>
      <c r="K19" s="9" t="s">
        <v>2425</v>
      </c>
      <c r="L19" s="9" t="s">
        <v>493</v>
      </c>
      <c r="M19" s="9" t="s">
        <v>677</v>
      </c>
      <c r="N19" s="9" t="s">
        <v>2426</v>
      </c>
    </row>
    <row r="20" customFormat="false" ht="14.25" hidden="false" customHeight="false" outlineLevel="0" collapsed="false">
      <c r="B20" s="33"/>
      <c r="C20" s="9" t="s">
        <v>2371</v>
      </c>
      <c r="D20" s="9" t="s">
        <v>2372</v>
      </c>
      <c r="E20" s="9" t="s">
        <v>2373</v>
      </c>
      <c r="F20" s="9" t="n">
        <v>50.08</v>
      </c>
      <c r="G20" s="9" t="s">
        <v>54</v>
      </c>
      <c r="H20" s="9" t="s">
        <v>2352</v>
      </c>
      <c r="I20" s="9" t="s">
        <v>2374</v>
      </c>
      <c r="J20" s="9" t="s">
        <v>2375</v>
      </c>
      <c r="K20" s="9" t="s">
        <v>2376</v>
      </c>
      <c r="L20" s="9" t="s">
        <v>493</v>
      </c>
      <c r="M20" s="9" t="s">
        <v>692</v>
      </c>
      <c r="N20" s="9" t="s">
        <v>2377</v>
      </c>
    </row>
    <row r="21" customFormat="false" ht="14.25" hidden="false" customHeight="false" outlineLevel="0" collapsed="false">
      <c r="B21" s="33"/>
      <c r="C21" s="9" t="s">
        <v>2427</v>
      </c>
      <c r="D21" s="9" t="s">
        <v>2428</v>
      </c>
      <c r="E21" s="9" t="s">
        <v>2429</v>
      </c>
      <c r="F21" s="9" t="n">
        <v>51.59</v>
      </c>
      <c r="G21" s="9" t="s">
        <v>54</v>
      </c>
      <c r="H21" s="9" t="s">
        <v>2394</v>
      </c>
      <c r="I21" s="9" t="s">
        <v>2411</v>
      </c>
      <c r="J21" s="9" t="s">
        <v>2430</v>
      </c>
      <c r="K21" s="9" t="s">
        <v>2376</v>
      </c>
      <c r="L21" s="9" t="s">
        <v>585</v>
      </c>
      <c r="M21" s="9" t="s">
        <v>744</v>
      </c>
      <c r="N21" s="9" t="s">
        <v>2431</v>
      </c>
    </row>
    <row r="22" customFormat="false" ht="14.25" hidden="false" customHeight="false" outlineLevel="0" collapsed="false">
      <c r="B22" s="33"/>
      <c r="C22" s="9" t="s">
        <v>2432</v>
      </c>
      <c r="D22" s="9" t="s">
        <v>2433</v>
      </c>
      <c r="E22" s="9" t="s">
        <v>1582</v>
      </c>
      <c r="F22" s="9" t="n">
        <v>50.7</v>
      </c>
      <c r="G22" s="9" t="s">
        <v>54</v>
      </c>
      <c r="H22" s="9" t="s">
        <v>2434</v>
      </c>
      <c r="I22" s="9" t="s">
        <v>2400</v>
      </c>
      <c r="J22" s="9" t="s">
        <v>2435</v>
      </c>
      <c r="K22" s="9" t="s">
        <v>2436</v>
      </c>
      <c r="L22" s="9" t="s">
        <v>493</v>
      </c>
      <c r="M22" s="9" t="s">
        <v>715</v>
      </c>
      <c r="N22" s="9" t="s">
        <v>2437</v>
      </c>
    </row>
    <row r="23" customFormat="false" ht="14.25" hidden="false" customHeight="true" outlineLevel="0" collapsed="false">
      <c r="B23" s="33" t="s">
        <v>2438</v>
      </c>
      <c r="C23" s="9" t="s">
        <v>2415</v>
      </c>
      <c r="D23" s="9" t="s">
        <v>2416</v>
      </c>
      <c r="E23" s="9" t="s">
        <v>2220</v>
      </c>
      <c r="F23" s="9" t="n">
        <v>47.87</v>
      </c>
      <c r="G23" s="9" t="s">
        <v>54</v>
      </c>
      <c r="H23" s="9" t="s">
        <v>2417</v>
      </c>
      <c r="I23" s="9" t="s">
        <v>2374</v>
      </c>
      <c r="J23" s="9" t="s">
        <v>2375</v>
      </c>
      <c r="K23" s="9" t="s">
        <v>2376</v>
      </c>
      <c r="L23" s="9" t="s">
        <v>585</v>
      </c>
      <c r="M23" s="9" t="s">
        <v>494</v>
      </c>
      <c r="N23" s="9" t="s">
        <v>2418</v>
      </c>
    </row>
    <row r="24" customFormat="false" ht="14.25" hidden="false" customHeight="false" outlineLevel="0" collapsed="false">
      <c r="B24" s="33"/>
      <c r="C24" s="9" t="s">
        <v>2420</v>
      </c>
      <c r="D24" s="9" t="s">
        <v>2421</v>
      </c>
      <c r="E24" s="9" t="s">
        <v>2422</v>
      </c>
      <c r="F24" s="9" t="n">
        <v>53.26</v>
      </c>
      <c r="G24" s="9" t="s">
        <v>54</v>
      </c>
      <c r="H24" s="9" t="s">
        <v>1303</v>
      </c>
      <c r="I24" s="9" t="s">
        <v>2423</v>
      </c>
      <c r="J24" s="9" t="s">
        <v>2424</v>
      </c>
      <c r="K24" s="9" t="s">
        <v>2425</v>
      </c>
      <c r="L24" s="9" t="s">
        <v>493</v>
      </c>
      <c r="M24" s="9" t="s">
        <v>677</v>
      </c>
      <c r="N24" s="9" t="s">
        <v>2426</v>
      </c>
    </row>
    <row r="25" customFormat="false" ht="14.25" hidden="false" customHeight="false" outlineLevel="0" collapsed="false">
      <c r="B25" s="33"/>
      <c r="C25" s="9" t="s">
        <v>2432</v>
      </c>
      <c r="D25" s="9" t="s">
        <v>2433</v>
      </c>
      <c r="E25" s="9" t="s">
        <v>1582</v>
      </c>
      <c r="F25" s="9" t="n">
        <v>50.7</v>
      </c>
      <c r="G25" s="9" t="s">
        <v>54</v>
      </c>
      <c r="H25" s="9" t="s">
        <v>2434</v>
      </c>
      <c r="I25" s="9" t="s">
        <v>2400</v>
      </c>
      <c r="J25" s="9" t="s">
        <v>2435</v>
      </c>
      <c r="K25" s="9" t="s">
        <v>2436</v>
      </c>
      <c r="L25" s="9" t="s">
        <v>493</v>
      </c>
      <c r="M25" s="9" t="s">
        <v>715</v>
      </c>
      <c r="N25" s="9" t="s">
        <v>2437</v>
      </c>
    </row>
    <row r="26" customFormat="false" ht="14.25" hidden="false" customHeight="false" outlineLevel="0" collapsed="false">
      <c r="B26" s="33"/>
      <c r="C26" s="9" t="s">
        <v>2415</v>
      </c>
      <c r="D26" s="9" t="s">
        <v>2416</v>
      </c>
      <c r="E26" s="9" t="s">
        <v>2220</v>
      </c>
      <c r="F26" s="9" t="n">
        <v>47.87</v>
      </c>
      <c r="G26" s="9" t="s">
        <v>54</v>
      </c>
      <c r="H26" s="9" t="s">
        <v>2417</v>
      </c>
      <c r="I26" s="9" t="s">
        <v>2374</v>
      </c>
      <c r="J26" s="9" t="s">
        <v>2375</v>
      </c>
      <c r="K26" s="9" t="s">
        <v>2376</v>
      </c>
      <c r="L26" s="9" t="s">
        <v>585</v>
      </c>
      <c r="M26" s="9" t="s">
        <v>494</v>
      </c>
      <c r="N26" s="9" t="s">
        <v>2418</v>
      </c>
    </row>
    <row r="27" customFormat="false" ht="14.25" hidden="false" customHeight="false" outlineLevel="0" collapsed="false">
      <c r="B27" s="30" t="s">
        <v>2439</v>
      </c>
      <c r="C27" s="9" t="s">
        <v>2440</v>
      </c>
      <c r="D27" s="9" t="s">
        <v>2441</v>
      </c>
      <c r="E27" s="9" t="s">
        <v>1204</v>
      </c>
      <c r="F27" s="9" t="n">
        <v>52.43</v>
      </c>
      <c r="G27" s="9" t="s">
        <v>54</v>
      </c>
      <c r="H27" s="9" t="s">
        <v>248</v>
      </c>
      <c r="I27" s="9" t="s">
        <v>2439</v>
      </c>
      <c r="L27" s="9" t="s">
        <v>585</v>
      </c>
      <c r="M27" s="9" t="s">
        <v>2442</v>
      </c>
      <c r="N27" s="9" t="s">
        <v>2443</v>
      </c>
    </row>
    <row r="28" customFormat="false" ht="14.25" hidden="false" customHeight="true" outlineLevel="0" collapsed="false">
      <c r="B28" s="42" t="s">
        <v>2444</v>
      </c>
      <c r="C28" s="9" t="s">
        <v>2445</v>
      </c>
      <c r="D28" s="9" t="s">
        <v>2446</v>
      </c>
      <c r="E28" s="9" t="s">
        <v>2447</v>
      </c>
      <c r="F28" s="9" t="n">
        <v>47.69</v>
      </c>
      <c r="G28" s="9" t="s">
        <v>54</v>
      </c>
      <c r="H28" s="9" t="s">
        <v>2448</v>
      </c>
      <c r="I28" s="9" t="s">
        <v>2449</v>
      </c>
      <c r="J28" s="9" t="s">
        <v>2450</v>
      </c>
      <c r="K28" s="9" t="s">
        <v>2451</v>
      </c>
      <c r="L28" s="9" t="s">
        <v>493</v>
      </c>
      <c r="M28" s="9" t="s">
        <v>2452</v>
      </c>
      <c r="N28" s="9" t="s">
        <v>2453</v>
      </c>
    </row>
    <row r="29" customFormat="false" ht="14.25" hidden="false" customHeight="false" outlineLevel="0" collapsed="false">
      <c r="B29" s="42"/>
      <c r="C29" s="9" t="s">
        <v>2454</v>
      </c>
      <c r="D29" s="9" t="s">
        <v>2455</v>
      </c>
      <c r="E29" s="9" t="s">
        <v>1028</v>
      </c>
      <c r="F29" s="9" t="n">
        <v>46.84</v>
      </c>
      <c r="G29" s="9" t="s">
        <v>54</v>
      </c>
      <c r="H29" s="9" t="s">
        <v>2456</v>
      </c>
      <c r="I29" s="9" t="s">
        <v>2457</v>
      </c>
      <c r="J29" s="9" t="s">
        <v>2458</v>
      </c>
      <c r="K29" s="9" t="s">
        <v>2459</v>
      </c>
      <c r="L29" s="9" t="s">
        <v>493</v>
      </c>
      <c r="M29" s="9" t="s">
        <v>2460</v>
      </c>
      <c r="N29" s="9" t="s">
        <v>2461</v>
      </c>
    </row>
    <row r="30" customFormat="false" ht="14.25" hidden="false" customHeight="false" outlineLevel="0" collapsed="false">
      <c r="B30" s="42"/>
    </row>
    <row r="31" customFormat="false" ht="42.75" hidden="false" customHeight="false" outlineLevel="0" collapsed="false">
      <c r="A31" s="37" t="s">
        <v>2462</v>
      </c>
      <c r="C31" s="9" t="s">
        <v>2463</v>
      </c>
      <c r="D31" s="9" t="s">
        <v>2464</v>
      </c>
      <c r="E31" s="9" t="s">
        <v>2147</v>
      </c>
      <c r="F31" s="9" t="n">
        <v>51.76</v>
      </c>
      <c r="G31" s="9" t="s">
        <v>54</v>
      </c>
      <c r="H31" s="9" t="s">
        <v>2465</v>
      </c>
      <c r="I31" s="9" t="s">
        <v>2466</v>
      </c>
      <c r="J31" s="9" t="s">
        <v>2467</v>
      </c>
      <c r="K31" s="9" t="s">
        <v>2468</v>
      </c>
      <c r="L31" s="9" t="s">
        <v>493</v>
      </c>
      <c r="M31" s="9" t="s">
        <v>2469</v>
      </c>
      <c r="N31" s="9" t="s">
        <v>2470</v>
      </c>
    </row>
    <row r="32" customFormat="false" ht="14.25" hidden="false" customHeight="true" outlineLevel="0" collapsed="false">
      <c r="A32" s="33" t="s">
        <v>2471</v>
      </c>
      <c r="B32" s="33" t="s">
        <v>2472</v>
      </c>
      <c r="C32" s="9" t="s">
        <v>2473</v>
      </c>
      <c r="D32" s="9" t="s">
        <v>2474</v>
      </c>
      <c r="E32" s="9" t="s">
        <v>2475</v>
      </c>
      <c r="F32" s="9" t="n">
        <v>49.77</v>
      </c>
      <c r="G32" s="9" t="s">
        <v>54</v>
      </c>
      <c r="H32" s="9" t="s">
        <v>2476</v>
      </c>
      <c r="I32" s="9" t="s">
        <v>2477</v>
      </c>
      <c r="J32" s="9" t="s">
        <v>2478</v>
      </c>
      <c r="K32" s="9" t="s">
        <v>2479</v>
      </c>
      <c r="L32" s="9" t="s">
        <v>2480</v>
      </c>
      <c r="M32" s="9" t="s">
        <v>522</v>
      </c>
      <c r="N32" s="9" t="s">
        <v>2481</v>
      </c>
    </row>
    <row r="33" customFormat="false" ht="14.25" hidden="false" customHeight="false" outlineLevel="0" collapsed="false">
      <c r="A33" s="33"/>
      <c r="B33" s="33"/>
      <c r="C33" s="9" t="s">
        <v>2482</v>
      </c>
      <c r="D33" s="9" t="s">
        <v>2483</v>
      </c>
      <c r="E33" s="9" t="s">
        <v>2475</v>
      </c>
      <c r="F33" s="9" t="n">
        <v>45.75</v>
      </c>
      <c r="G33" s="9" t="s">
        <v>54</v>
      </c>
      <c r="H33" s="9" t="s">
        <v>2476</v>
      </c>
      <c r="I33" s="9" t="s">
        <v>2477</v>
      </c>
      <c r="J33" s="9" t="s">
        <v>2478</v>
      </c>
      <c r="K33" s="9" t="s">
        <v>2479</v>
      </c>
      <c r="L33" s="9" t="s">
        <v>2480</v>
      </c>
      <c r="M33" s="9" t="s">
        <v>2484</v>
      </c>
      <c r="N33" s="9" t="s">
        <v>2485</v>
      </c>
    </row>
    <row r="34" customFormat="false" ht="14.25" hidden="false" customHeight="false" outlineLevel="0" collapsed="false">
      <c r="A34" s="33"/>
      <c r="B34" s="30" t="s">
        <v>2486</v>
      </c>
      <c r="C34" s="9" t="s">
        <v>2487</v>
      </c>
      <c r="D34" s="9" t="s">
        <v>2488</v>
      </c>
      <c r="E34" s="9" t="s">
        <v>2489</v>
      </c>
      <c r="F34" s="9" t="n">
        <v>44.7</v>
      </c>
      <c r="G34" s="9" t="s">
        <v>54</v>
      </c>
      <c r="H34" s="9" t="s">
        <v>2490</v>
      </c>
      <c r="I34" s="9" t="s">
        <v>2491</v>
      </c>
      <c r="J34" s="9" t="s">
        <v>2492</v>
      </c>
      <c r="K34" s="9" t="s">
        <v>2493</v>
      </c>
      <c r="L34" s="9" t="s">
        <v>585</v>
      </c>
      <c r="M34" s="9" t="s">
        <v>1769</v>
      </c>
      <c r="N34" s="9" t="s">
        <v>2494</v>
      </c>
    </row>
    <row r="35" customFormat="false" ht="14.25" hidden="false" customHeight="true" outlineLevel="0" collapsed="false">
      <c r="A35" s="33" t="s">
        <v>2495</v>
      </c>
      <c r="B35" s="33" t="s">
        <v>2496</v>
      </c>
      <c r="C35" s="9" t="s">
        <v>2497</v>
      </c>
      <c r="D35" s="9" t="s">
        <v>2498</v>
      </c>
      <c r="E35" s="9" t="s">
        <v>2499</v>
      </c>
      <c r="F35" s="9" t="n">
        <v>51.39</v>
      </c>
      <c r="G35" s="9" t="s">
        <v>54</v>
      </c>
      <c r="H35" s="9" t="s">
        <v>2500</v>
      </c>
      <c r="I35" s="9" t="s">
        <v>2501</v>
      </c>
      <c r="J35" s="9" t="s">
        <v>2502</v>
      </c>
      <c r="K35" s="9" t="s">
        <v>2503</v>
      </c>
      <c r="L35" s="9" t="s">
        <v>2480</v>
      </c>
      <c r="M35" s="9" t="s">
        <v>1147</v>
      </c>
      <c r="N35" s="9" t="s">
        <v>2504</v>
      </c>
    </row>
    <row r="36" customFormat="false" ht="14.25" hidden="false" customHeight="false" outlineLevel="0" collapsed="false">
      <c r="A36" s="33"/>
      <c r="B36" s="33"/>
      <c r="C36" s="9" t="s">
        <v>2505</v>
      </c>
      <c r="D36" s="9" t="s">
        <v>2506</v>
      </c>
      <c r="E36" s="9" t="s">
        <v>2499</v>
      </c>
      <c r="F36" s="9" t="n">
        <v>47.22</v>
      </c>
      <c r="G36" s="9" t="s">
        <v>54</v>
      </c>
      <c r="H36" s="9" t="s">
        <v>2500</v>
      </c>
      <c r="I36" s="9" t="s">
        <v>2501</v>
      </c>
      <c r="J36" s="9" t="s">
        <v>2502</v>
      </c>
      <c r="K36" s="9" t="s">
        <v>2503</v>
      </c>
      <c r="L36" s="9" t="s">
        <v>2480</v>
      </c>
      <c r="M36" s="9" t="s">
        <v>66</v>
      </c>
      <c r="N36" s="9" t="s">
        <v>2507</v>
      </c>
    </row>
    <row r="37" customFormat="false" ht="14.25" hidden="false" customHeight="false" outlineLevel="0" collapsed="false">
      <c r="A37" s="33"/>
      <c r="B37" s="33"/>
      <c r="C37" s="9" t="s">
        <v>2508</v>
      </c>
      <c r="D37" s="9" t="s">
        <v>2509</v>
      </c>
      <c r="E37" s="9" t="s">
        <v>2499</v>
      </c>
      <c r="F37" s="9" t="n">
        <v>44.44</v>
      </c>
      <c r="G37" s="9" t="s">
        <v>54</v>
      </c>
      <c r="H37" s="9" t="s">
        <v>2500</v>
      </c>
      <c r="I37" s="9" t="s">
        <v>2501</v>
      </c>
      <c r="J37" s="9" t="s">
        <v>2502</v>
      </c>
      <c r="K37" s="9" t="s">
        <v>2503</v>
      </c>
      <c r="L37" s="9" t="s">
        <v>2480</v>
      </c>
      <c r="M37" s="9" t="s">
        <v>2510</v>
      </c>
      <c r="N37" s="9" t="s">
        <v>2511</v>
      </c>
    </row>
    <row r="38" customFormat="false" ht="14.25" hidden="false" customHeight="false" outlineLevel="0" collapsed="false">
      <c r="A38" s="33"/>
      <c r="B38" s="33"/>
      <c r="C38" s="9" t="s">
        <v>2512</v>
      </c>
      <c r="D38" s="9" t="s">
        <v>2513</v>
      </c>
      <c r="E38" s="9" t="s">
        <v>2514</v>
      </c>
      <c r="F38" s="9" t="n">
        <v>48.44</v>
      </c>
      <c r="G38" s="9" t="s">
        <v>54</v>
      </c>
      <c r="H38" s="9" t="s">
        <v>2500</v>
      </c>
      <c r="I38" s="9" t="s">
        <v>2501</v>
      </c>
      <c r="J38" s="9" t="s">
        <v>2502</v>
      </c>
      <c r="K38" s="9" t="s">
        <v>2503</v>
      </c>
      <c r="L38" s="9" t="s">
        <v>493</v>
      </c>
      <c r="M38" s="9" t="s">
        <v>2515</v>
      </c>
      <c r="N38" s="9" t="s">
        <v>2516</v>
      </c>
    </row>
    <row r="39" customFormat="false" ht="14.25" hidden="false" customHeight="true" outlineLevel="0" collapsed="false">
      <c r="A39" s="33"/>
      <c r="B39" s="33" t="s">
        <v>2517</v>
      </c>
      <c r="C39" s="9" t="s">
        <v>2518</v>
      </c>
      <c r="D39" s="9" t="s">
        <v>2519</v>
      </c>
      <c r="E39" s="9" t="s">
        <v>2520</v>
      </c>
      <c r="F39" s="9" t="n">
        <v>50</v>
      </c>
      <c r="G39" s="9" t="s">
        <v>54</v>
      </c>
      <c r="H39" s="9" t="s">
        <v>2500</v>
      </c>
      <c r="I39" s="9" t="s">
        <v>2521</v>
      </c>
      <c r="J39" s="9" t="s">
        <v>2522</v>
      </c>
      <c r="K39" s="9" t="s">
        <v>2523</v>
      </c>
      <c r="L39" s="9" t="s">
        <v>585</v>
      </c>
      <c r="M39" s="9" t="s">
        <v>779</v>
      </c>
      <c r="N39" s="9" t="s">
        <v>2524</v>
      </c>
    </row>
    <row r="40" customFormat="false" ht="14.25" hidden="false" customHeight="false" outlineLevel="0" collapsed="false">
      <c r="A40" s="33"/>
      <c r="B40" s="33"/>
      <c r="C40" s="9" t="s">
        <v>2525</v>
      </c>
      <c r="D40" s="9" t="s">
        <v>2526</v>
      </c>
      <c r="E40" s="9" t="s">
        <v>401</v>
      </c>
      <c r="F40" s="9" t="n">
        <v>46.39</v>
      </c>
      <c r="G40" s="9" t="s">
        <v>54</v>
      </c>
      <c r="H40" s="9" t="s">
        <v>2500</v>
      </c>
      <c r="I40" s="9" t="s">
        <v>2521</v>
      </c>
      <c r="J40" s="9" t="s">
        <v>2522</v>
      </c>
      <c r="K40" s="9" t="s">
        <v>2523</v>
      </c>
      <c r="L40" s="9" t="s">
        <v>585</v>
      </c>
      <c r="M40" s="9" t="s">
        <v>2527</v>
      </c>
      <c r="N40" s="9" t="s">
        <v>2528</v>
      </c>
    </row>
    <row r="41" customFormat="false" ht="14.25" hidden="false" customHeight="true" outlineLevel="0" collapsed="false">
      <c r="B41" s="33" t="s">
        <v>2529</v>
      </c>
      <c r="C41" s="9" t="s">
        <v>2530</v>
      </c>
      <c r="D41" s="9" t="s">
        <v>2531</v>
      </c>
      <c r="E41" s="9" t="s">
        <v>2532</v>
      </c>
      <c r="F41" s="9" t="n">
        <v>49.73</v>
      </c>
      <c r="G41" s="9" t="s">
        <v>54</v>
      </c>
      <c r="H41" s="9" t="s">
        <v>2533</v>
      </c>
      <c r="I41" s="9" t="s">
        <v>2466</v>
      </c>
      <c r="J41" s="9" t="s">
        <v>2467</v>
      </c>
      <c r="K41" s="9" t="s">
        <v>2468</v>
      </c>
      <c r="L41" s="9" t="s">
        <v>585</v>
      </c>
      <c r="M41" s="9" t="s">
        <v>771</v>
      </c>
      <c r="N41" s="9" t="s">
        <v>2534</v>
      </c>
    </row>
    <row r="42" customFormat="false" ht="14.25" hidden="false" customHeight="false" outlineLevel="0" collapsed="false">
      <c r="B42" s="33"/>
      <c r="C42" s="9" t="s">
        <v>2535</v>
      </c>
      <c r="D42" s="9" t="s">
        <v>2536</v>
      </c>
      <c r="E42" s="9" t="s">
        <v>2537</v>
      </c>
      <c r="F42" s="9" t="n">
        <v>48.82</v>
      </c>
      <c r="G42" s="9" t="s">
        <v>54</v>
      </c>
      <c r="H42" s="9" t="s">
        <v>2533</v>
      </c>
      <c r="I42" s="9" t="s">
        <v>2538</v>
      </c>
      <c r="J42" s="9" t="s">
        <v>2467</v>
      </c>
      <c r="K42" s="9" t="s">
        <v>2468</v>
      </c>
      <c r="L42" s="9" t="s">
        <v>2480</v>
      </c>
      <c r="M42" s="9" t="s">
        <v>2539</v>
      </c>
      <c r="N42" s="9" t="s">
        <v>2540</v>
      </c>
    </row>
    <row r="43" customFormat="false" ht="14.25" hidden="false" customHeight="false" outlineLevel="0" collapsed="false">
      <c r="B43" s="33"/>
      <c r="C43" s="9" t="s">
        <v>2541</v>
      </c>
      <c r="D43" s="9" t="s">
        <v>2542</v>
      </c>
      <c r="E43" s="9" t="s">
        <v>338</v>
      </c>
      <c r="F43" s="9" t="n">
        <v>54.41</v>
      </c>
      <c r="G43" s="9" t="s">
        <v>54</v>
      </c>
      <c r="H43" s="9" t="s">
        <v>2543</v>
      </c>
      <c r="I43" s="9" t="s">
        <v>2466</v>
      </c>
      <c r="J43" s="9" t="s">
        <v>2467</v>
      </c>
      <c r="K43" s="9" t="s">
        <v>2468</v>
      </c>
      <c r="L43" s="9" t="s">
        <v>493</v>
      </c>
      <c r="M43" s="9" t="s">
        <v>2539</v>
      </c>
      <c r="N43" s="9" t="s">
        <v>2544</v>
      </c>
    </row>
    <row r="44" customFormat="false" ht="14.25" hidden="false" customHeight="false" outlineLevel="0" collapsed="false">
      <c r="B44" s="33"/>
      <c r="C44" s="9" t="s">
        <v>2545</v>
      </c>
      <c r="D44" s="9" t="s">
        <v>2546</v>
      </c>
      <c r="E44" s="9" t="s">
        <v>2537</v>
      </c>
      <c r="F44" s="9" t="n">
        <v>46.47</v>
      </c>
      <c r="G44" s="9" t="s">
        <v>54</v>
      </c>
      <c r="H44" s="9" t="s">
        <v>2533</v>
      </c>
      <c r="I44" s="9" t="s">
        <v>2538</v>
      </c>
      <c r="J44" s="9" t="s">
        <v>2467</v>
      </c>
      <c r="K44" s="9" t="s">
        <v>2468</v>
      </c>
      <c r="L44" s="9" t="s">
        <v>2480</v>
      </c>
      <c r="M44" s="9" t="s">
        <v>2084</v>
      </c>
      <c r="N44" s="9" t="s">
        <v>2547</v>
      </c>
    </row>
    <row r="45" customFormat="false" ht="14.25" hidden="false" customHeight="true" outlineLevel="0" collapsed="false">
      <c r="A45" s="33" t="s">
        <v>2548</v>
      </c>
      <c r="B45" s="30" t="s">
        <v>2549</v>
      </c>
      <c r="C45" s="34" t="s">
        <v>2550</v>
      </c>
      <c r="D45" s="34" t="s">
        <v>2551</v>
      </c>
      <c r="E45" s="34" t="s">
        <v>622</v>
      </c>
      <c r="F45" s="34" t="n">
        <v>47.24</v>
      </c>
      <c r="G45" s="34" t="s">
        <v>54</v>
      </c>
      <c r="H45" s="34" t="s">
        <v>2552</v>
      </c>
      <c r="I45" s="34" t="s">
        <v>2553</v>
      </c>
      <c r="J45" s="34" t="s">
        <v>2554</v>
      </c>
      <c r="K45" s="34" t="s">
        <v>2555</v>
      </c>
      <c r="L45" s="34" t="s">
        <v>585</v>
      </c>
      <c r="M45" s="34" t="s">
        <v>2556</v>
      </c>
      <c r="N45" s="34" t="s">
        <v>2557</v>
      </c>
    </row>
    <row r="46" customFormat="false" ht="14.25" hidden="false" customHeight="false" outlineLevel="0" collapsed="false">
      <c r="A46" s="33"/>
      <c r="B46" s="30" t="s">
        <v>2558</v>
      </c>
      <c r="C46" s="34" t="s">
        <v>2559</v>
      </c>
      <c r="D46" s="34" t="s">
        <v>2560</v>
      </c>
      <c r="E46" s="34" t="s">
        <v>2561</v>
      </c>
      <c r="F46" s="34" t="n">
        <v>46.53</v>
      </c>
      <c r="G46" s="34" t="s">
        <v>54</v>
      </c>
      <c r="H46" s="34" t="s">
        <v>2562</v>
      </c>
      <c r="I46" s="34" t="s">
        <v>2563</v>
      </c>
      <c r="J46" s="34"/>
      <c r="K46" s="34"/>
      <c r="L46" s="34" t="s">
        <v>585</v>
      </c>
      <c r="M46" s="34" t="s">
        <v>1551</v>
      </c>
      <c r="N46" s="34" t="s">
        <v>2564</v>
      </c>
    </row>
    <row r="47" customFormat="false" ht="14.25" hidden="false" customHeight="false" outlineLevel="0" collapsed="false">
      <c r="B47" s="30" t="s">
        <v>2565</v>
      </c>
      <c r="C47" s="34" t="s">
        <v>2566</v>
      </c>
      <c r="D47" s="34" t="s">
        <v>2567</v>
      </c>
      <c r="E47" s="34" t="s">
        <v>2568</v>
      </c>
      <c r="F47" s="34" t="n">
        <v>47.08</v>
      </c>
      <c r="G47" s="34" t="s">
        <v>54</v>
      </c>
      <c r="H47" s="34" t="s">
        <v>2569</v>
      </c>
      <c r="I47" s="34" t="s">
        <v>2570</v>
      </c>
      <c r="J47" s="34" t="s">
        <v>2571</v>
      </c>
      <c r="K47" s="34"/>
      <c r="L47" s="34" t="s">
        <v>585</v>
      </c>
      <c r="M47" s="34" t="s">
        <v>1987</v>
      </c>
      <c r="N47" s="34" t="s">
        <v>2572</v>
      </c>
    </row>
    <row r="48" customFormat="false" ht="14.25" hidden="false" customHeight="false" outlineLevel="0" collapsed="false">
      <c r="B48" s="30" t="s">
        <v>2573</v>
      </c>
      <c r="C48" s="34" t="s">
        <v>2574</v>
      </c>
      <c r="D48" s="34" t="s">
        <v>2575</v>
      </c>
      <c r="E48" s="34" t="s">
        <v>266</v>
      </c>
      <c r="F48" s="34" t="n">
        <v>48.28</v>
      </c>
      <c r="G48" s="34" t="s">
        <v>54</v>
      </c>
      <c r="H48" s="34" t="s">
        <v>2576</v>
      </c>
      <c r="I48" s="34" t="s">
        <v>2577</v>
      </c>
      <c r="J48" s="34" t="s">
        <v>1352</v>
      </c>
      <c r="K48" s="34" t="s">
        <v>2578</v>
      </c>
      <c r="L48" s="34" t="s">
        <v>585</v>
      </c>
      <c r="M48" s="34" t="s">
        <v>503</v>
      </c>
      <c r="N48" s="34" t="s">
        <v>2579</v>
      </c>
    </row>
    <row r="49" customFormat="false" ht="14.25" hidden="false" customHeight="false" outlineLevel="0" collapsed="false">
      <c r="B49" s="30" t="s">
        <v>2580</v>
      </c>
      <c r="C49" s="34" t="s">
        <v>2581</v>
      </c>
      <c r="D49" s="34" t="s">
        <v>2582</v>
      </c>
      <c r="E49" s="34" t="s">
        <v>2583</v>
      </c>
      <c r="F49" s="34" t="n">
        <v>48.45</v>
      </c>
      <c r="G49" s="34" t="s">
        <v>54</v>
      </c>
      <c r="H49" s="34" t="s">
        <v>2584</v>
      </c>
      <c r="I49" s="34" t="s">
        <v>2585</v>
      </c>
      <c r="J49" s="34"/>
      <c r="K49" s="34" t="s">
        <v>2586</v>
      </c>
      <c r="L49" s="34" t="s">
        <v>585</v>
      </c>
      <c r="M49" s="34" t="s">
        <v>2587</v>
      </c>
      <c r="N49" s="34" t="s">
        <v>2588</v>
      </c>
    </row>
    <row r="50" customFormat="false" ht="14.25" hidden="false" customHeight="false" outlineLevel="0" collapsed="false">
      <c r="B50" s="30" t="s">
        <v>2589</v>
      </c>
      <c r="C50" s="34" t="s">
        <v>2590</v>
      </c>
      <c r="D50" s="34" t="s">
        <v>2591</v>
      </c>
      <c r="E50" s="34" t="s">
        <v>196</v>
      </c>
      <c r="F50" s="34" t="n">
        <v>45.26</v>
      </c>
      <c r="G50" s="34" t="s">
        <v>54</v>
      </c>
      <c r="H50" s="34" t="s">
        <v>248</v>
      </c>
      <c r="I50" s="34" t="s">
        <v>2592</v>
      </c>
      <c r="J50" s="34"/>
      <c r="K50" s="34"/>
      <c r="L50" s="34" t="s">
        <v>585</v>
      </c>
      <c r="M50" s="34" t="s">
        <v>2024</v>
      </c>
      <c r="N50" s="34" t="s">
        <v>2593</v>
      </c>
    </row>
    <row r="51" customFormat="false" ht="14.25" hidden="false" customHeight="false" outlineLevel="0" collapsed="false">
      <c r="B51" s="30" t="s">
        <v>2594</v>
      </c>
      <c r="C51" s="34" t="s">
        <v>768</v>
      </c>
      <c r="D51" s="34" t="s">
        <v>769</v>
      </c>
      <c r="E51" s="34" t="s">
        <v>770</v>
      </c>
      <c r="F51" s="34" t="n">
        <v>39.94</v>
      </c>
      <c r="G51" s="34" t="s">
        <v>54</v>
      </c>
      <c r="H51" s="34" t="s">
        <v>750</v>
      </c>
      <c r="I51" s="34" t="s">
        <v>757</v>
      </c>
      <c r="J51" s="34" t="s">
        <v>765</v>
      </c>
      <c r="K51" s="34"/>
      <c r="L51" s="34" t="s">
        <v>585</v>
      </c>
      <c r="M51" s="34" t="s">
        <v>771</v>
      </c>
      <c r="N51" s="34" t="s">
        <v>772</v>
      </c>
    </row>
    <row r="52" customFormat="false" ht="14.25" hidden="false" customHeight="false" outlineLevel="0" collapsed="false">
      <c r="C52" s="34"/>
      <c r="D52" s="34"/>
      <c r="E52" s="34"/>
      <c r="F52" s="34"/>
      <c r="G52" s="34"/>
      <c r="H52" s="34"/>
      <c r="I52" s="34"/>
      <c r="J52" s="34"/>
      <c r="K52" s="34"/>
      <c r="L52" s="34"/>
      <c r="M52" s="34"/>
      <c r="N52" s="34"/>
    </row>
    <row r="53" customFormat="false" ht="14.25" hidden="false" customHeight="false" outlineLevel="0" collapsed="false">
      <c r="A53" s="37" t="s">
        <v>2595</v>
      </c>
      <c r="B53" s="30" t="s">
        <v>2596</v>
      </c>
      <c r="C53" s="34" t="s">
        <v>2597</v>
      </c>
      <c r="D53" s="34" t="s">
        <v>2598</v>
      </c>
      <c r="E53" s="34" t="s">
        <v>2599</v>
      </c>
      <c r="F53" s="34" t="n">
        <v>47.12</v>
      </c>
      <c r="G53" s="34" t="s">
        <v>54</v>
      </c>
      <c r="H53" s="34" t="s">
        <v>2600</v>
      </c>
      <c r="I53" s="34" t="s">
        <v>2601</v>
      </c>
      <c r="J53" s="34" t="s">
        <v>2602</v>
      </c>
      <c r="K53" s="34"/>
      <c r="L53" s="34" t="s">
        <v>585</v>
      </c>
      <c r="M53" s="34" t="s">
        <v>511</v>
      </c>
      <c r="N53" s="34" t="s">
        <v>2603</v>
      </c>
      <c r="O53" s="34"/>
    </row>
    <row r="54" customFormat="false" ht="14.25" hidden="false" customHeight="false" outlineLevel="0" collapsed="false">
      <c r="B54" s="37" t="s">
        <v>2604</v>
      </c>
      <c r="C54" s="34" t="s">
        <v>2605</v>
      </c>
      <c r="D54" s="34" t="s">
        <v>2606</v>
      </c>
      <c r="E54" s="34" t="s">
        <v>1602</v>
      </c>
      <c r="F54" s="34" t="n">
        <v>48.41</v>
      </c>
      <c r="G54" s="34" t="s">
        <v>54</v>
      </c>
      <c r="H54" s="34" t="s">
        <v>2607</v>
      </c>
      <c r="I54" s="34" t="s">
        <v>2608</v>
      </c>
      <c r="J54" s="34" t="s">
        <v>2609</v>
      </c>
      <c r="K54" s="34"/>
      <c r="L54" s="34" t="s">
        <v>585</v>
      </c>
      <c r="M54" s="34" t="s">
        <v>744</v>
      </c>
      <c r="N54" s="34" t="s">
        <v>2610</v>
      </c>
      <c r="O54" s="34"/>
    </row>
    <row r="55" customFormat="false" ht="14.25" hidden="false" customHeight="false" outlineLevel="0" collapsed="false">
      <c r="B55" s="37" t="s">
        <v>2611</v>
      </c>
      <c r="C55" s="34" t="s">
        <v>426</v>
      </c>
      <c r="D55" s="34" t="s">
        <v>2612</v>
      </c>
      <c r="E55" s="34" t="s">
        <v>1955</v>
      </c>
      <c r="F55" s="34" t="n">
        <v>51.8</v>
      </c>
      <c r="G55" s="34" t="s">
        <v>54</v>
      </c>
      <c r="H55" s="34" t="s">
        <v>427</v>
      </c>
      <c r="I55" s="34" t="s">
        <v>2613</v>
      </c>
      <c r="J55" s="34" t="s">
        <v>2614</v>
      </c>
      <c r="K55" s="34"/>
      <c r="L55" s="34" t="s">
        <v>493</v>
      </c>
      <c r="M55" s="34" t="s">
        <v>866</v>
      </c>
      <c r="N55" s="34" t="s">
        <v>2615</v>
      </c>
      <c r="O55" s="34"/>
    </row>
    <row r="56" customFormat="false" ht="14.25" hidden="false" customHeight="false" outlineLevel="0" collapsed="false">
      <c r="B56" s="37" t="s">
        <v>2616</v>
      </c>
      <c r="C56" s="34" t="s">
        <v>2617</v>
      </c>
      <c r="D56" s="34" t="s">
        <v>2618</v>
      </c>
      <c r="E56" s="34" t="s">
        <v>2619</v>
      </c>
      <c r="F56" s="34" t="n">
        <v>52.63</v>
      </c>
      <c r="G56" s="34" t="s">
        <v>54</v>
      </c>
      <c r="H56" s="34" t="s">
        <v>2620</v>
      </c>
      <c r="I56" s="34" t="s">
        <v>2621</v>
      </c>
      <c r="J56" s="34" t="s">
        <v>2622</v>
      </c>
      <c r="K56" s="34" t="s">
        <v>2623</v>
      </c>
      <c r="L56" s="34" t="s">
        <v>493</v>
      </c>
      <c r="M56" s="34" t="s">
        <v>494</v>
      </c>
      <c r="N56" s="34" t="s">
        <v>2624</v>
      </c>
      <c r="O56" s="34"/>
    </row>
    <row r="57" customFormat="false" ht="14.25" hidden="false" customHeight="false" outlineLevel="0" collapsed="false">
      <c r="B57" s="37"/>
      <c r="C57" s="34" t="s">
        <v>2625</v>
      </c>
      <c r="D57" s="34" t="s">
        <v>2626</v>
      </c>
      <c r="E57" s="34" t="s">
        <v>2627</v>
      </c>
      <c r="F57" s="34" t="n">
        <v>48.2</v>
      </c>
      <c r="G57" s="34" t="s">
        <v>54</v>
      </c>
      <c r="H57" s="34" t="s">
        <v>1439</v>
      </c>
      <c r="I57" s="34" t="s">
        <v>1858</v>
      </c>
      <c r="J57" s="34" t="s">
        <v>1473</v>
      </c>
      <c r="K57" s="34" t="s">
        <v>2628</v>
      </c>
      <c r="L57" s="34" t="s">
        <v>493</v>
      </c>
      <c r="M57" s="34" t="s">
        <v>1269</v>
      </c>
      <c r="N57" s="34" t="s">
        <v>2629</v>
      </c>
      <c r="O57" s="34"/>
    </row>
    <row r="58" customFormat="false" ht="14.25" hidden="false" customHeight="false" outlineLevel="0" collapsed="false">
      <c r="B58" s="37"/>
      <c r="C58" s="34" t="s">
        <v>2630</v>
      </c>
      <c r="D58" s="34" t="s">
        <v>2631</v>
      </c>
      <c r="E58" s="34" t="s">
        <v>2632</v>
      </c>
      <c r="F58" s="34" t="n">
        <v>47.79</v>
      </c>
      <c r="G58" s="34" t="s">
        <v>54</v>
      </c>
      <c r="H58" s="34" t="s">
        <v>2633</v>
      </c>
      <c r="I58" s="34" t="s">
        <v>1864</v>
      </c>
      <c r="J58" s="34" t="s">
        <v>2634</v>
      </c>
      <c r="K58" s="34" t="s">
        <v>2635</v>
      </c>
      <c r="L58" s="34" t="s">
        <v>585</v>
      </c>
      <c r="M58" s="34" t="s">
        <v>919</v>
      </c>
      <c r="N58" s="34" t="s">
        <v>2636</v>
      </c>
      <c r="O58" s="34"/>
    </row>
    <row r="59" customFormat="false" ht="14.25" hidden="false" customHeight="false" outlineLevel="0" collapsed="false">
      <c r="B59" s="37"/>
      <c r="C59" s="34"/>
      <c r="D59" s="34"/>
      <c r="E59" s="34"/>
      <c r="F59" s="34"/>
      <c r="G59" s="34"/>
      <c r="H59" s="34"/>
      <c r="I59" s="34"/>
      <c r="J59" s="34"/>
      <c r="K59" s="34"/>
      <c r="L59" s="34"/>
      <c r="M59" s="34"/>
      <c r="N59" s="34"/>
      <c r="O59" s="34"/>
    </row>
    <row r="60" customFormat="false" ht="28.5" hidden="false" customHeight="false" outlineLevel="0" collapsed="false">
      <c r="A60" s="37" t="s">
        <v>2637</v>
      </c>
      <c r="C60" s="34" t="s">
        <v>2638</v>
      </c>
      <c r="D60" s="34" t="s">
        <v>2639</v>
      </c>
      <c r="E60" s="34" t="s">
        <v>1340</v>
      </c>
      <c r="F60" s="34" t="n">
        <v>52.78</v>
      </c>
      <c r="G60" s="34" t="s">
        <v>54</v>
      </c>
      <c r="H60" s="34" t="s">
        <v>2640</v>
      </c>
      <c r="I60" s="34" t="s">
        <v>2641</v>
      </c>
      <c r="J60" s="34"/>
      <c r="K60" s="34"/>
      <c r="L60" s="34" t="s">
        <v>585</v>
      </c>
      <c r="M60" s="34" t="s">
        <v>2642</v>
      </c>
      <c r="N60" s="34" t="s">
        <v>2643</v>
      </c>
      <c r="O60" s="34"/>
    </row>
    <row r="61" customFormat="false" ht="14.25" hidden="false" customHeight="false" outlineLevel="0" collapsed="false">
      <c r="B61" s="37"/>
      <c r="C61" s="34" t="s">
        <v>2644</v>
      </c>
      <c r="D61" s="34" t="s">
        <v>2645</v>
      </c>
      <c r="E61" s="34" t="s">
        <v>2489</v>
      </c>
      <c r="F61" s="34" t="n">
        <v>57.4</v>
      </c>
      <c r="G61" s="34" t="s">
        <v>54</v>
      </c>
      <c r="H61" s="34" t="s">
        <v>2640</v>
      </c>
      <c r="I61" s="34" t="s">
        <v>2646</v>
      </c>
      <c r="J61" s="34" t="s">
        <v>2647</v>
      </c>
      <c r="K61" s="34" t="s">
        <v>2648</v>
      </c>
      <c r="L61" s="34" t="s">
        <v>493</v>
      </c>
      <c r="M61" s="34" t="s">
        <v>1681</v>
      </c>
      <c r="N61" s="34" t="s">
        <v>2649</v>
      </c>
      <c r="O61" s="34"/>
    </row>
    <row r="62" customFormat="false" ht="14.25" hidden="false" customHeight="false" outlineLevel="0" collapsed="false">
      <c r="B62" s="37"/>
      <c r="C62" s="34" t="s">
        <v>2650</v>
      </c>
      <c r="D62" s="34" t="s">
        <v>2651</v>
      </c>
      <c r="E62" s="34" t="s">
        <v>1340</v>
      </c>
      <c r="F62" s="34" t="n">
        <v>46.39</v>
      </c>
      <c r="G62" s="34" t="s">
        <v>54</v>
      </c>
      <c r="H62" s="34" t="s">
        <v>2652</v>
      </c>
      <c r="I62" s="34"/>
      <c r="J62" s="34"/>
      <c r="K62" s="34"/>
      <c r="L62" s="34" t="s">
        <v>493</v>
      </c>
      <c r="M62" s="34" t="s">
        <v>1192</v>
      </c>
      <c r="N62" s="34" t="s">
        <v>2653</v>
      </c>
      <c r="O62" s="34"/>
    </row>
    <row r="63" customFormat="false" ht="14.25" hidden="false" customHeight="false" outlineLevel="0" collapsed="false">
      <c r="B63" s="37"/>
      <c r="C63" s="34" t="s">
        <v>2654</v>
      </c>
      <c r="D63" s="34" t="s">
        <v>2655</v>
      </c>
      <c r="E63" s="34" t="s">
        <v>2656</v>
      </c>
      <c r="F63" s="34" t="n">
        <v>50.54</v>
      </c>
      <c r="G63" s="34" t="s">
        <v>54</v>
      </c>
      <c r="H63" s="34" t="s">
        <v>2640</v>
      </c>
      <c r="I63" s="34" t="s">
        <v>2646</v>
      </c>
      <c r="J63" s="34" t="s">
        <v>2647</v>
      </c>
      <c r="K63" s="34" t="s">
        <v>2648</v>
      </c>
      <c r="L63" s="34" t="s">
        <v>493</v>
      </c>
      <c r="M63" s="34" t="s">
        <v>1192</v>
      </c>
      <c r="N63" s="34" t="s">
        <v>2657</v>
      </c>
      <c r="O63" s="34"/>
    </row>
    <row r="64" customFormat="false" ht="14.25" hidden="false" customHeight="false" outlineLevel="0" collapsed="false">
      <c r="B64" s="37"/>
      <c r="C64" s="34" t="s">
        <v>2658</v>
      </c>
      <c r="D64" s="34" t="s">
        <v>2659</v>
      </c>
      <c r="E64" s="34" t="s">
        <v>2656</v>
      </c>
      <c r="F64" s="34" t="n">
        <v>50.93</v>
      </c>
      <c r="G64" s="34" t="s">
        <v>54</v>
      </c>
      <c r="H64" s="34" t="s">
        <v>2640</v>
      </c>
      <c r="I64" s="34" t="s">
        <v>2646</v>
      </c>
      <c r="J64" s="34" t="s">
        <v>2647</v>
      </c>
      <c r="K64" s="34" t="s">
        <v>2648</v>
      </c>
      <c r="L64" s="34" t="s">
        <v>493</v>
      </c>
      <c r="M64" s="34" t="s">
        <v>919</v>
      </c>
      <c r="N64" s="34" t="s">
        <v>2660</v>
      </c>
      <c r="O64" s="34"/>
    </row>
    <row r="65" customFormat="false" ht="14.25" hidden="false" customHeight="false" outlineLevel="0" collapsed="false">
      <c r="B65" s="37"/>
      <c r="C65" s="34" t="s">
        <v>2661</v>
      </c>
      <c r="D65" s="34" t="s">
        <v>2662</v>
      </c>
      <c r="E65" s="34" t="s">
        <v>1340</v>
      </c>
      <c r="F65" s="34" t="n">
        <v>48.33</v>
      </c>
      <c r="G65" s="34" t="s">
        <v>54</v>
      </c>
      <c r="H65" s="34" t="s">
        <v>2652</v>
      </c>
      <c r="I65" s="34"/>
      <c r="J65" s="34"/>
      <c r="K65" s="34"/>
      <c r="L65" s="34" t="s">
        <v>493</v>
      </c>
      <c r="M65" s="34" t="s">
        <v>1899</v>
      </c>
      <c r="N65" s="34" t="s">
        <v>2663</v>
      </c>
    </row>
    <row r="66" customFormat="false" ht="14.25" hidden="false" customHeight="false" outlineLevel="0" collapsed="false">
      <c r="B66" s="37"/>
      <c r="C66" s="30"/>
      <c r="D66" s="34"/>
      <c r="E66" s="34"/>
      <c r="F66" s="34"/>
      <c r="G66" s="34"/>
      <c r="H66" s="34"/>
      <c r="I66" s="34"/>
      <c r="J66" s="34"/>
      <c r="K66" s="34"/>
      <c r="L66" s="34"/>
      <c r="M66" s="34"/>
      <c r="N66" s="34"/>
      <c r="O66" s="34"/>
    </row>
    <row r="67" customFormat="false" ht="14.25" hidden="false" customHeight="false" outlineLevel="0" collapsed="false">
      <c r="A67" s="37" t="s">
        <v>2664</v>
      </c>
      <c r="B67" s="30" t="s">
        <v>2665</v>
      </c>
      <c r="C67" s="34" t="s">
        <v>2666</v>
      </c>
      <c r="D67" s="34" t="s">
        <v>2667</v>
      </c>
      <c r="E67" s="34" t="s">
        <v>991</v>
      </c>
      <c r="F67" s="34" t="n">
        <v>54.34</v>
      </c>
      <c r="G67" s="34" t="s">
        <v>54</v>
      </c>
      <c r="H67" s="34" t="s">
        <v>2668</v>
      </c>
      <c r="I67" s="34" t="s">
        <v>2669</v>
      </c>
      <c r="J67" s="34"/>
      <c r="K67" s="34"/>
      <c r="L67" s="34" t="s">
        <v>493</v>
      </c>
      <c r="M67" s="34" t="s">
        <v>677</v>
      </c>
      <c r="N67" s="34" t="s">
        <v>2670</v>
      </c>
      <c r="O67" s="34"/>
    </row>
    <row r="68" customFormat="false" ht="14.25" hidden="false" customHeight="false" outlineLevel="0" collapsed="false">
      <c r="B68" s="37" t="s">
        <v>2671</v>
      </c>
      <c r="C68" s="34" t="s">
        <v>2672</v>
      </c>
      <c r="D68" s="34" t="s">
        <v>2673</v>
      </c>
      <c r="E68" s="34" t="s">
        <v>2674</v>
      </c>
      <c r="F68" s="34" t="n">
        <v>50.53</v>
      </c>
      <c r="G68" s="34" t="s">
        <v>54</v>
      </c>
      <c r="H68" s="34" t="s">
        <v>2675</v>
      </c>
      <c r="I68" s="34" t="s">
        <v>2676</v>
      </c>
      <c r="J68" s="34" t="s">
        <v>2677</v>
      </c>
      <c r="K68" s="34" t="s">
        <v>2678</v>
      </c>
      <c r="L68" s="34" t="s">
        <v>493</v>
      </c>
      <c r="M68" s="34" t="s">
        <v>812</v>
      </c>
      <c r="N68" s="34" t="s">
        <v>2679</v>
      </c>
      <c r="O68" s="34"/>
    </row>
    <row r="69" customFormat="false" ht="14.25" hidden="false" customHeight="false" outlineLevel="0" collapsed="false">
      <c r="B69" s="37" t="s">
        <v>2680</v>
      </c>
      <c r="C69" s="34" t="s">
        <v>2681</v>
      </c>
      <c r="D69" s="34" t="s">
        <v>2682</v>
      </c>
      <c r="E69" s="34" t="s">
        <v>2683</v>
      </c>
      <c r="F69" s="34" t="n">
        <v>53.78</v>
      </c>
      <c r="G69" s="34" t="s">
        <v>54</v>
      </c>
      <c r="H69" s="34" t="s">
        <v>2684</v>
      </c>
      <c r="I69" s="34" t="s">
        <v>864</v>
      </c>
      <c r="J69" s="34" t="s">
        <v>2685</v>
      </c>
      <c r="K69" s="34" t="s">
        <v>2686</v>
      </c>
      <c r="L69" s="34" t="s">
        <v>493</v>
      </c>
      <c r="M69" s="34" t="s">
        <v>2687</v>
      </c>
      <c r="N69" s="34" t="s">
        <v>2688</v>
      </c>
      <c r="O69" s="34"/>
    </row>
    <row r="70" customFormat="false" ht="14.25" hidden="false" customHeight="false" outlineLevel="0" collapsed="false">
      <c r="B70" s="37" t="s">
        <v>2689</v>
      </c>
      <c r="C70" s="34" t="s">
        <v>2690</v>
      </c>
      <c r="D70" s="34" t="s">
        <v>2691</v>
      </c>
      <c r="E70" s="34" t="s">
        <v>749</v>
      </c>
      <c r="F70" s="34" t="n">
        <v>54.32</v>
      </c>
      <c r="G70" s="34" t="s">
        <v>54</v>
      </c>
      <c r="H70" s="34" t="s">
        <v>2692</v>
      </c>
      <c r="I70" s="34" t="s">
        <v>2693</v>
      </c>
      <c r="J70" s="34" t="s">
        <v>2694</v>
      </c>
      <c r="K70" s="34" t="s">
        <v>2695</v>
      </c>
      <c r="L70" s="34" t="s">
        <v>493</v>
      </c>
      <c r="M70" s="34" t="s">
        <v>1156</v>
      </c>
      <c r="N70" s="34" t="s">
        <v>2696</v>
      </c>
      <c r="O70" s="34"/>
    </row>
    <row r="72" customFormat="false" ht="28.5" hidden="false" customHeight="false" outlineLevel="0" collapsed="false">
      <c r="A72" s="30" t="s">
        <v>2697</v>
      </c>
      <c r="B72" s="30" t="s">
        <v>2698</v>
      </c>
      <c r="C72" s="16" t="s">
        <v>2699</v>
      </c>
      <c r="D72" s="16" t="s">
        <v>2700</v>
      </c>
      <c r="E72" s="16" t="s">
        <v>1555</v>
      </c>
      <c r="F72" s="16" t="n">
        <v>53.05</v>
      </c>
      <c r="G72" s="16" t="s">
        <v>54</v>
      </c>
      <c r="H72" s="16" t="s">
        <v>981</v>
      </c>
      <c r="I72" s="16" t="s">
        <v>864</v>
      </c>
      <c r="J72" s="16" t="s">
        <v>2701</v>
      </c>
      <c r="K72" s="16" t="s">
        <v>2686</v>
      </c>
      <c r="L72" s="16" t="s">
        <v>493</v>
      </c>
      <c r="M72" s="16" t="s">
        <v>744</v>
      </c>
      <c r="N72" s="16" t="s">
        <v>2702</v>
      </c>
    </row>
    <row r="73" customFormat="false" ht="14.25" hidden="false" customHeight="false" outlineLevel="0" collapsed="false">
      <c r="B73" s="30" t="s">
        <v>2703</v>
      </c>
      <c r="C73" s="16" t="s">
        <v>2704</v>
      </c>
      <c r="D73" s="16" t="s">
        <v>2705</v>
      </c>
      <c r="E73" s="16" t="s">
        <v>2706</v>
      </c>
      <c r="F73" s="16" t="n">
        <v>51.17</v>
      </c>
      <c r="G73" s="16" t="s">
        <v>54</v>
      </c>
      <c r="H73" s="16" t="s">
        <v>2707</v>
      </c>
      <c r="I73" s="16" t="s">
        <v>2708</v>
      </c>
      <c r="J73" s="16" t="s">
        <v>2709</v>
      </c>
      <c r="K73" s="16"/>
      <c r="L73" s="16" t="s">
        <v>493</v>
      </c>
      <c r="M73" s="16" t="s">
        <v>779</v>
      </c>
      <c r="N73" s="16" t="s">
        <v>2710</v>
      </c>
    </row>
  </sheetData>
  <mergeCells count="14">
    <mergeCell ref="B2:B3"/>
    <mergeCell ref="B4:B6"/>
    <mergeCell ref="B7:B13"/>
    <mergeCell ref="B14:B17"/>
    <mergeCell ref="B19:B22"/>
    <mergeCell ref="B23:B26"/>
    <mergeCell ref="B28:B29"/>
    <mergeCell ref="A32:A34"/>
    <mergeCell ref="B32:B33"/>
    <mergeCell ref="A35:A40"/>
    <mergeCell ref="B35:B38"/>
    <mergeCell ref="B39:B40"/>
    <mergeCell ref="B41:B44"/>
    <mergeCell ref="A45:A46"/>
  </mergeCells>
  <conditionalFormatting sqref="H12:H13 H26 H19 H31:H44">
    <cfRule type="expression" priority="2" aboveAverage="0" equalAverage="0" bottom="0" percent="0" rank="0" text="" dxfId="86">
      <formula>NOT(ISERROR(SEARCH("integrase",H12)))</formula>
    </cfRule>
  </conditionalFormatting>
  <conditionalFormatting sqref="H2">
    <cfRule type="expression" priority="3" aboveAverage="0" equalAverage="0" bottom="0" percent="0" rank="0" text="" dxfId="87">
      <formula>NOT(ISERROR(SEARCH("integrase",H2)))</formula>
    </cfRule>
  </conditionalFormatting>
  <conditionalFormatting sqref="H3">
    <cfRule type="expression" priority="4" aboveAverage="0" equalAverage="0" bottom="0" percent="0" rank="0" text="" dxfId="88">
      <formula>NOT(ISERROR(SEARCH("integrase",H3)))</formula>
    </cfRule>
  </conditionalFormatting>
  <conditionalFormatting sqref="H4">
    <cfRule type="expression" priority="5" aboveAverage="0" equalAverage="0" bottom="0" percent="0" rank="0" text="" dxfId="89">
      <formula>NOT(ISERROR(SEARCH("integrase",H4)))</formula>
    </cfRule>
  </conditionalFormatting>
  <conditionalFormatting sqref="H5">
    <cfRule type="expression" priority="6" aboveAverage="0" equalAverage="0" bottom="0" percent="0" rank="0" text="" dxfId="90">
      <formula>NOT(ISERROR(SEARCH("integrase",H5)))</formula>
    </cfRule>
  </conditionalFormatting>
  <conditionalFormatting sqref="H6">
    <cfRule type="expression" priority="7" aboveAverage="0" equalAverage="0" bottom="0" percent="0" rank="0" text="" dxfId="91">
      <formula>NOT(ISERROR(SEARCH("integrase",H6)))</formula>
    </cfRule>
  </conditionalFormatting>
  <conditionalFormatting sqref="H18">
    <cfRule type="expression" priority="8" aboveAverage="0" equalAverage="0" bottom="0" percent="0" rank="0" text="" dxfId="92">
      <formula>NOT(ISERROR(SEARCH("integrase",H18)))</formula>
    </cfRule>
  </conditionalFormatting>
  <conditionalFormatting sqref="H7">
    <cfRule type="expression" priority="9" aboveAverage="0" equalAverage="0" bottom="0" percent="0" rank="0" text="" dxfId="93">
      <formula>NOT(ISERROR(SEARCH("integrase",H7)))</formula>
    </cfRule>
  </conditionalFormatting>
  <conditionalFormatting sqref="H8">
    <cfRule type="expression" priority="10" aboveAverage="0" equalAverage="0" bottom="0" percent="0" rank="0" text="" dxfId="94">
      <formula>NOT(ISERROR(SEARCH("integrase",H8)))</formula>
    </cfRule>
  </conditionalFormatting>
  <conditionalFormatting sqref="H9">
    <cfRule type="expression" priority="11" aboveAverage="0" equalAverage="0" bottom="0" percent="0" rank="0" text="" dxfId="95">
      <formula>NOT(ISERROR(SEARCH("integrase",H9)))</formula>
    </cfRule>
  </conditionalFormatting>
  <conditionalFormatting sqref="H10">
    <cfRule type="expression" priority="12" aboveAverage="0" equalAverage="0" bottom="0" percent="0" rank="0" text="" dxfId="96">
      <formula>NOT(ISERROR(SEARCH("integrase",H10)))</formula>
    </cfRule>
  </conditionalFormatting>
  <conditionalFormatting sqref="H11">
    <cfRule type="expression" priority="13" aboveAverage="0" equalAverage="0" bottom="0" percent="0" rank="0" text="" dxfId="97">
      <formula>NOT(ISERROR(SEARCH("integrase",H11)))</formula>
    </cfRule>
  </conditionalFormatting>
  <conditionalFormatting sqref="H14">
    <cfRule type="expression" priority="14" aboveAverage="0" equalAverage="0" bottom="0" percent="0" rank="0" text="" dxfId="98">
      <formula>NOT(ISERROR(SEARCH("integrase",H14)))</formula>
    </cfRule>
  </conditionalFormatting>
  <conditionalFormatting sqref="H15">
    <cfRule type="expression" priority="15" aboveAverage="0" equalAverage="0" bottom="0" percent="0" rank="0" text="" dxfId="99">
      <formula>NOT(ISERROR(SEARCH("integrase",H15)))</formula>
    </cfRule>
  </conditionalFormatting>
  <conditionalFormatting sqref="H16">
    <cfRule type="expression" priority="16" aboveAverage="0" equalAverage="0" bottom="0" percent="0" rank="0" text="" dxfId="100">
      <formula>NOT(ISERROR(SEARCH("integrase",H16)))</formula>
    </cfRule>
  </conditionalFormatting>
  <conditionalFormatting sqref="H17">
    <cfRule type="expression" priority="17" aboveAverage="0" equalAverage="0" bottom="0" percent="0" rank="0" text="" dxfId="101">
      <formula>NOT(ISERROR(SEARCH("integrase",H17)))</formula>
    </cfRule>
  </conditionalFormatting>
  <conditionalFormatting sqref="H20">
    <cfRule type="expression" priority="18" aboveAverage="0" equalAverage="0" bottom="0" percent="0" rank="0" text="" dxfId="102">
      <formula>NOT(ISERROR(SEARCH("integrase",H20)))</formula>
    </cfRule>
  </conditionalFormatting>
  <conditionalFormatting sqref="H21">
    <cfRule type="expression" priority="19" aboveAverage="0" equalAverage="0" bottom="0" percent="0" rank="0" text="" dxfId="103">
      <formula>NOT(ISERROR(SEARCH("integrase",H21)))</formula>
    </cfRule>
  </conditionalFormatting>
  <conditionalFormatting sqref="H22">
    <cfRule type="expression" priority="20" aboveAverage="0" equalAverage="0" bottom="0" percent="0" rank="0" text="" dxfId="104">
      <formula>NOT(ISERROR(SEARCH("integrase",H22)))</formula>
    </cfRule>
  </conditionalFormatting>
  <conditionalFormatting sqref="H23:H24">
    <cfRule type="expression" priority="21" aboveAverage="0" equalAverage="0" bottom="0" percent="0" rank="0" text="" dxfId="105">
      <formula>NOT(ISERROR(SEARCH("integrase",H23)))</formula>
    </cfRule>
  </conditionalFormatting>
  <conditionalFormatting sqref="H25">
    <cfRule type="expression" priority="22" aboveAverage="0" equalAverage="0" bottom="0" percent="0" rank="0" text="" dxfId="106">
      <formula>NOT(ISERROR(SEARCH("integrase",H25)))</formula>
    </cfRule>
  </conditionalFormatting>
  <conditionalFormatting sqref="H27">
    <cfRule type="expression" priority="23" aboveAverage="0" equalAverage="0" bottom="0" percent="0" rank="0" text="" dxfId="107">
      <formula>NOT(ISERROR(SEARCH("integrase",H27)))</formula>
    </cfRule>
  </conditionalFormatting>
  <conditionalFormatting sqref="H28">
    <cfRule type="expression" priority="24" aboveAverage="0" equalAverage="0" bottom="0" percent="0" rank="0" text="" dxfId="108">
      <formula>NOT(ISERROR(SEARCH("integrase",H28)))</formula>
    </cfRule>
  </conditionalFormatting>
  <conditionalFormatting sqref="H29:H30">
    <cfRule type="expression" priority="25" aboveAverage="0" equalAverage="0" bottom="0" percent="0" rank="0" text="" dxfId="109">
      <formula>NOT(ISERROR(SEARCH("integrase",H29)))</formula>
    </cfRule>
  </conditionalFormatting>
  <conditionalFormatting sqref="H45:H52">
    <cfRule type="expression" priority="26" aboveAverage="0" equalAverage="0" bottom="0" percent="0" rank="0" text="" dxfId="110">
      <formula>NOT(ISERROR(SEARCH("integrase",H45)))</formula>
    </cfRule>
  </conditionalFormatting>
  <conditionalFormatting sqref="H71">
    <cfRule type="expression" priority="27" aboveAverage="0" equalAverage="0" bottom="0" percent="0" rank="0" text="" dxfId="111">
      <formula>NOT(ISERROR(SEARCH("integrase",H71)))</formula>
    </cfRule>
  </conditionalFormatting>
  <conditionalFormatting sqref="H53:H56">
    <cfRule type="expression" priority="28" aboveAverage="0" equalAverage="0" bottom="0" percent="0" rank="0" text="" dxfId="112">
      <formula>NOT(ISERROR(SEARCH("integrase",H53)))</formula>
    </cfRule>
  </conditionalFormatting>
  <conditionalFormatting sqref="H57:H59">
    <cfRule type="expression" priority="29" aboveAverage="0" equalAverage="0" bottom="0" percent="0" rank="0" text="" dxfId="113">
      <formula>NOT(ISERROR(SEARCH("integrase",H57)))</formula>
    </cfRule>
  </conditionalFormatting>
  <conditionalFormatting sqref="I66">
    <cfRule type="expression" priority="30" aboveAverage="0" equalAverage="0" bottom="0" percent="0" rank="0" text="" dxfId="114">
      <formula>NOT(ISERROR(SEARCH("integrase",I66)))</formula>
    </cfRule>
  </conditionalFormatting>
  <conditionalFormatting sqref="H60:H61">
    <cfRule type="expression" priority="31" aboveAverage="0" equalAverage="0" bottom="0" percent="0" rank="0" text="" dxfId="115">
      <formula>NOT(ISERROR(SEARCH("integrase",H60)))</formula>
    </cfRule>
  </conditionalFormatting>
  <conditionalFormatting sqref="H62:H63">
    <cfRule type="expression" priority="32" aboveAverage="0" equalAverage="0" bottom="0" percent="0" rank="0" text="" dxfId="116">
      <formula>NOT(ISERROR(SEARCH("integrase",H62)))</formula>
    </cfRule>
  </conditionalFormatting>
  <conditionalFormatting sqref="H64:H65">
    <cfRule type="expression" priority="33" aboveAverage="0" equalAverage="0" bottom="0" percent="0" rank="0" text="" dxfId="117">
      <formula>NOT(ISERROR(SEARCH("integrase",H64)))</formula>
    </cfRule>
  </conditionalFormatting>
  <conditionalFormatting sqref="H67:H70">
    <cfRule type="expression" priority="34" aboveAverage="0" equalAverage="0" bottom="0" percent="0" rank="0" text="" dxfId="118">
      <formula>NOT(ISERROR(SEARCH("integrase",H67)))</formula>
    </cfRule>
  </conditionalFormatting>
  <conditionalFormatting sqref="H72">
    <cfRule type="expression" priority="35" aboveAverage="0" equalAverage="0" bottom="0" percent="0" rank="0" text="" dxfId="119">
      <formula>NOT(ISERROR(SEARCH("integrase",H72)))</formula>
    </cfRule>
  </conditionalFormatting>
  <conditionalFormatting sqref="H73">
    <cfRule type="expression" priority="36" aboveAverage="0" equalAverage="0" bottom="0" percent="0" rank="0" text="" dxfId="120">
      <formula>NOT(ISERROR(SEARCH("integrase",H7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15" zeroHeight="false" outlineLevelRow="0" outlineLevelCol="0"/>
  <cols>
    <col collapsed="false" customWidth="true" hidden="false" outlineLevel="0" max="1" min="1" style="43" width="40.56"/>
    <col collapsed="false" customWidth="true" hidden="false" outlineLevel="0" max="2" min="2" style="43" width="16.99"/>
    <col collapsed="false" customWidth="true" hidden="false" outlineLevel="0" max="3" min="3" style="43" width="25.7"/>
    <col collapsed="false" customWidth="true" hidden="false" outlineLevel="0" max="4" min="4" style="43" width="21.28"/>
    <col collapsed="false" customWidth="true" hidden="false" outlineLevel="0" max="5" min="5" style="43" width="14.28"/>
    <col collapsed="false" customWidth="true" hidden="false" outlineLevel="0" max="6" min="6" style="43" width="10.99"/>
    <col collapsed="false" customWidth="true" hidden="false" outlineLevel="0" max="7" min="7" style="43" width="15.13"/>
    <col collapsed="false" customWidth="false" hidden="false" outlineLevel="0" max="10" min="8" style="43" width="9.14"/>
    <col collapsed="false" customWidth="true" hidden="false" outlineLevel="0" max="11" min="11" style="43" width="25.85"/>
    <col collapsed="false" customWidth="true" hidden="false" outlineLevel="0" max="12" min="12" style="43" width="20.7"/>
    <col collapsed="false" customWidth="true" hidden="false" outlineLevel="0" max="13" min="13" style="43" width="35.42"/>
    <col collapsed="false" customWidth="false" hidden="false" outlineLevel="0" max="257" min="14" style="43" width="9.14"/>
  </cols>
  <sheetData>
    <row r="1" s="9" customFormat="true" ht="31.5" hidden="false" customHeight="false" outlineLevel="0" collapsed="false">
      <c r="A1" s="31" t="s">
        <v>483</v>
      </c>
      <c r="B1" s="22" t="s">
        <v>39</v>
      </c>
      <c r="C1" s="22" t="s">
        <v>40</v>
      </c>
      <c r="D1" s="22" t="s">
        <v>41</v>
      </c>
      <c r="E1" s="22" t="s">
        <v>42</v>
      </c>
      <c r="F1" s="22" t="s">
        <v>43</v>
      </c>
      <c r="G1" s="22" t="s">
        <v>44</v>
      </c>
      <c r="H1" s="22" t="s">
        <v>45</v>
      </c>
      <c r="I1" s="22" t="s">
        <v>46</v>
      </c>
      <c r="J1" s="22" t="s">
        <v>47</v>
      </c>
      <c r="K1" s="22" t="s">
        <v>48</v>
      </c>
      <c r="L1" s="22" t="s">
        <v>49</v>
      </c>
      <c r="M1" s="22" t="s">
        <v>2711</v>
      </c>
    </row>
    <row r="2" s="9" customFormat="true" ht="28.5" hidden="false" customHeight="false" outlineLevel="0" collapsed="false">
      <c r="A2" s="30" t="s">
        <v>2712</v>
      </c>
      <c r="B2" s="40" t="s">
        <v>2713</v>
      </c>
      <c r="C2" s="40" t="s">
        <v>2714</v>
      </c>
      <c r="D2" s="40" t="s">
        <v>632</v>
      </c>
      <c r="E2" s="40" t="n">
        <v>48.88</v>
      </c>
      <c r="F2" s="40" t="s">
        <v>54</v>
      </c>
      <c r="G2" s="40" t="s">
        <v>2715</v>
      </c>
      <c r="H2" s="40" t="s">
        <v>2716</v>
      </c>
      <c r="I2" s="40" t="s">
        <v>2717</v>
      </c>
      <c r="J2" s="40" t="s">
        <v>2718</v>
      </c>
      <c r="K2" s="40" t="s">
        <v>493</v>
      </c>
      <c r="L2" s="40" t="s">
        <v>797</v>
      </c>
      <c r="M2" s="40" t="s">
        <v>2719</v>
      </c>
    </row>
    <row r="3" s="9" customFormat="true" ht="15" hidden="false" customHeight="false" outlineLevel="0" collapsed="false">
      <c r="A3" s="30"/>
      <c r="B3" s="40" t="s">
        <v>2720</v>
      </c>
      <c r="C3" s="40" t="s">
        <v>2721</v>
      </c>
      <c r="D3" s="40" t="s">
        <v>53</v>
      </c>
      <c r="E3" s="40" t="n">
        <v>52.21</v>
      </c>
      <c r="F3" s="40" t="s">
        <v>54</v>
      </c>
      <c r="G3" s="40" t="s">
        <v>2722</v>
      </c>
      <c r="H3" s="40" t="s">
        <v>2723</v>
      </c>
      <c r="I3" s="40" t="s">
        <v>2724</v>
      </c>
      <c r="J3" s="40" t="s">
        <v>2725</v>
      </c>
      <c r="K3" s="40" t="s">
        <v>493</v>
      </c>
      <c r="L3" s="40" t="s">
        <v>677</v>
      </c>
      <c r="M3" s="40" t="s">
        <v>2726</v>
      </c>
    </row>
    <row r="4" s="9" customFormat="true" ht="15" hidden="false" customHeight="false" outlineLevel="0" collapsed="false">
      <c r="A4" s="30"/>
      <c r="B4" s="40" t="s">
        <v>2727</v>
      </c>
      <c r="C4" s="40" t="s">
        <v>2728</v>
      </c>
      <c r="D4" s="40" t="s">
        <v>373</v>
      </c>
      <c r="E4" s="40" t="n">
        <v>54.91</v>
      </c>
      <c r="F4" s="40" t="s">
        <v>54</v>
      </c>
      <c r="G4" s="40" t="s">
        <v>2729</v>
      </c>
      <c r="H4" s="40" t="s">
        <v>2730</v>
      </c>
      <c r="I4" s="40" t="s">
        <v>2731</v>
      </c>
      <c r="J4" s="40" t="s">
        <v>2732</v>
      </c>
      <c r="K4" s="40" t="s">
        <v>493</v>
      </c>
      <c r="L4" s="40" t="s">
        <v>59</v>
      </c>
      <c r="M4" s="40" t="s">
        <v>2733</v>
      </c>
    </row>
    <row r="5" s="9" customFormat="true" ht="15" hidden="false" customHeight="false" outlineLevel="0" collapsed="false">
      <c r="A5" s="30"/>
      <c r="B5" s="40" t="s">
        <v>2734</v>
      </c>
      <c r="C5" s="40" t="s">
        <v>2735</v>
      </c>
      <c r="D5" s="40" t="s">
        <v>1302</v>
      </c>
      <c r="E5" s="40" t="n">
        <v>53.24</v>
      </c>
      <c r="F5" s="40" t="s">
        <v>54</v>
      </c>
      <c r="G5" s="40" t="s">
        <v>2736</v>
      </c>
      <c r="H5" s="40" t="s">
        <v>2737</v>
      </c>
      <c r="I5" s="40" t="s">
        <v>2738</v>
      </c>
      <c r="J5" s="40" t="s">
        <v>2739</v>
      </c>
      <c r="K5" s="40" t="s">
        <v>493</v>
      </c>
      <c r="L5" s="40" t="s">
        <v>848</v>
      </c>
      <c r="M5" s="40" t="s">
        <v>2740</v>
      </c>
    </row>
    <row r="6" s="9" customFormat="true" ht="15" hidden="false" customHeight="false" outlineLevel="0" collapsed="false">
      <c r="A6" s="30"/>
      <c r="B6" s="40" t="s">
        <v>2741</v>
      </c>
      <c r="C6" s="40" t="s">
        <v>2742</v>
      </c>
      <c r="D6" s="40" t="s">
        <v>2743</v>
      </c>
      <c r="E6" s="40" t="n">
        <v>52.51</v>
      </c>
      <c r="F6" s="40" t="s">
        <v>54</v>
      </c>
      <c r="G6" s="40" t="s">
        <v>2744</v>
      </c>
      <c r="H6" s="40" t="s">
        <v>2745</v>
      </c>
      <c r="I6" s="40"/>
      <c r="J6" s="40"/>
      <c r="K6" s="40" t="s">
        <v>493</v>
      </c>
      <c r="L6" s="40" t="s">
        <v>2556</v>
      </c>
      <c r="M6" s="40" t="s">
        <v>2746</v>
      </c>
    </row>
    <row r="7" s="9" customFormat="true" ht="14.25" hidden="false" customHeight="false" outlineLevel="0" collapsed="false">
      <c r="A7" s="30"/>
    </row>
    <row r="8" s="9" customFormat="true" ht="15" hidden="false" customHeight="false" outlineLevel="0" collapsed="false">
      <c r="A8" s="30" t="s">
        <v>2747</v>
      </c>
      <c r="B8" s="40" t="s">
        <v>2748</v>
      </c>
      <c r="C8" s="40" t="s">
        <v>2749</v>
      </c>
      <c r="D8" s="40" t="s">
        <v>2750</v>
      </c>
      <c r="E8" s="40" t="n">
        <v>50.45</v>
      </c>
      <c r="F8" s="40" t="s">
        <v>54</v>
      </c>
      <c r="G8" s="40" t="s">
        <v>2751</v>
      </c>
      <c r="H8" s="40" t="s">
        <v>2752</v>
      </c>
      <c r="I8" s="40"/>
      <c r="J8" s="40"/>
      <c r="K8" s="40" t="s">
        <v>493</v>
      </c>
      <c r="L8" s="40" t="s">
        <v>1559</v>
      </c>
      <c r="M8" s="40" t="s">
        <v>2753</v>
      </c>
    </row>
    <row r="9" s="9" customFormat="true" ht="15" hidden="false" customHeight="false" outlineLevel="0" collapsed="false">
      <c r="A9" s="30"/>
      <c r="B9" s="40" t="s">
        <v>2754</v>
      </c>
      <c r="C9" s="40" t="s">
        <v>2755</v>
      </c>
      <c r="D9" s="40" t="s">
        <v>2514</v>
      </c>
      <c r="E9" s="40" t="n">
        <v>46.76</v>
      </c>
      <c r="F9" s="40" t="s">
        <v>54</v>
      </c>
      <c r="G9" s="40" t="s">
        <v>2756</v>
      </c>
      <c r="H9" s="40" t="s">
        <v>2757</v>
      </c>
      <c r="I9" s="40" t="s">
        <v>2758</v>
      </c>
      <c r="J9" s="40" t="s">
        <v>2759</v>
      </c>
      <c r="K9" s="40" t="s">
        <v>493</v>
      </c>
      <c r="L9" s="40" t="s">
        <v>1462</v>
      </c>
      <c r="M9" s="40" t="s">
        <v>2760</v>
      </c>
    </row>
    <row r="10" s="9" customFormat="true" ht="15" hidden="false" customHeight="false" outlineLevel="0" collapsed="false">
      <c r="A10" s="30"/>
      <c r="B10" s="40" t="s">
        <v>2761</v>
      </c>
      <c r="C10" s="40" t="s">
        <v>2762</v>
      </c>
      <c r="D10" s="40" t="s">
        <v>2763</v>
      </c>
      <c r="E10" s="40" t="n">
        <v>53.41</v>
      </c>
      <c r="F10" s="40" t="s">
        <v>54</v>
      </c>
      <c r="G10" s="40" t="s">
        <v>2751</v>
      </c>
      <c r="H10" s="40" t="s">
        <v>2752</v>
      </c>
      <c r="I10" s="40" t="s">
        <v>2764</v>
      </c>
      <c r="J10" s="40"/>
      <c r="K10" s="40" t="s">
        <v>493</v>
      </c>
      <c r="L10" s="40" t="s">
        <v>766</v>
      </c>
      <c r="M10" s="40" t="s">
        <v>2765</v>
      </c>
    </row>
    <row r="12" customFormat="false" ht="15" hidden="false" customHeight="false" outlineLevel="0" collapsed="false">
      <c r="A12" s="43" t="s">
        <v>2766</v>
      </c>
      <c r="B12" s="43" t="s">
        <v>2767</v>
      </c>
      <c r="C12" s="43" t="s">
        <v>2768</v>
      </c>
      <c r="D12" s="43" t="s">
        <v>2422</v>
      </c>
      <c r="E12" s="43" t="n">
        <v>55.89</v>
      </c>
      <c r="F12" s="43" t="s">
        <v>162</v>
      </c>
      <c r="G12" s="38" t="s">
        <v>2769</v>
      </c>
      <c r="H12" s="43" t="s">
        <v>2770</v>
      </c>
      <c r="I12" s="43" t="s">
        <v>2771</v>
      </c>
      <c r="J12" s="43" t="s">
        <v>2772</v>
      </c>
      <c r="K12" s="43" t="s">
        <v>2773</v>
      </c>
      <c r="L12" s="43" t="s">
        <v>2774</v>
      </c>
      <c r="M12" s="43" t="s">
        <v>2775</v>
      </c>
    </row>
    <row r="13" customFormat="false" ht="15" hidden="false" customHeight="false" outlineLevel="0" collapsed="false">
      <c r="B13" s="43" t="s">
        <v>2776</v>
      </c>
      <c r="C13" s="43" t="s">
        <v>2777</v>
      </c>
      <c r="D13" s="43" t="s">
        <v>1251</v>
      </c>
      <c r="E13" s="43" t="n">
        <v>54.86</v>
      </c>
      <c r="F13" s="43" t="s">
        <v>162</v>
      </c>
      <c r="G13" s="38" t="s">
        <v>2778</v>
      </c>
      <c r="H13" s="43" t="s">
        <v>2779</v>
      </c>
      <c r="I13" s="43" t="s">
        <v>2780</v>
      </c>
      <c r="J13" s="43" t="s">
        <v>2781</v>
      </c>
      <c r="K13" s="43" t="s">
        <v>2773</v>
      </c>
      <c r="L13" s="43" t="s">
        <v>2209</v>
      </c>
      <c r="M13" s="43" t="s">
        <v>2782</v>
      </c>
    </row>
    <row r="14" customFormat="false" ht="15" hidden="false" customHeight="false" outlineLevel="0" collapsed="false">
      <c r="B14" s="43" t="s">
        <v>2783</v>
      </c>
      <c r="C14" s="43" t="s">
        <v>2784</v>
      </c>
      <c r="D14" s="43" t="s">
        <v>2785</v>
      </c>
      <c r="E14" s="43" t="n">
        <v>52.86</v>
      </c>
      <c r="F14" s="43" t="s">
        <v>54</v>
      </c>
      <c r="G14" s="38" t="s">
        <v>2786</v>
      </c>
      <c r="H14" s="43" t="s">
        <v>2779</v>
      </c>
      <c r="I14" s="43" t="s">
        <v>2780</v>
      </c>
      <c r="J14" s="43" t="s">
        <v>2787</v>
      </c>
      <c r="K14" s="43" t="s">
        <v>493</v>
      </c>
      <c r="L14" s="43" t="s">
        <v>929</v>
      </c>
      <c r="M14" s="43" t="s">
        <v>2788</v>
      </c>
    </row>
    <row r="15" customFormat="false" ht="15" hidden="false" customHeight="false" outlineLevel="0" collapsed="false">
      <c r="B15" s="43" t="s">
        <v>2789</v>
      </c>
      <c r="C15" s="43" t="s">
        <v>2790</v>
      </c>
      <c r="D15" s="43" t="s">
        <v>1152</v>
      </c>
      <c r="E15" s="43" t="n">
        <v>51.9</v>
      </c>
      <c r="F15" s="43" t="s">
        <v>54</v>
      </c>
      <c r="G15" s="38" t="s">
        <v>2791</v>
      </c>
      <c r="H15" s="43" t="s">
        <v>2792</v>
      </c>
      <c r="I15" s="43" t="s">
        <v>2771</v>
      </c>
      <c r="J15" s="43" t="s">
        <v>2772</v>
      </c>
      <c r="K15" s="43" t="s">
        <v>493</v>
      </c>
      <c r="L15" s="43" t="s">
        <v>2793</v>
      </c>
      <c r="M15" s="43" t="s">
        <v>2794</v>
      </c>
    </row>
    <row r="16" customFormat="false" ht="15" hidden="false" customHeight="false" outlineLevel="0" collapsed="false">
      <c r="B16" s="43" t="s">
        <v>2795</v>
      </c>
      <c r="C16" s="43" t="s">
        <v>2796</v>
      </c>
      <c r="D16" s="43" t="s">
        <v>2797</v>
      </c>
      <c r="E16" s="43" t="n">
        <v>54.08</v>
      </c>
      <c r="F16" s="43" t="s">
        <v>54</v>
      </c>
      <c r="G16" s="38" t="s">
        <v>2791</v>
      </c>
      <c r="H16" s="43" t="s">
        <v>2798</v>
      </c>
      <c r="I16" s="43" t="s">
        <v>2771</v>
      </c>
      <c r="K16" s="43" t="s">
        <v>585</v>
      </c>
      <c r="L16" s="43" t="s">
        <v>2799</v>
      </c>
      <c r="M16" s="43" t="s">
        <v>2800</v>
      </c>
    </row>
    <row r="17" customFormat="false" ht="15" hidden="false" customHeight="false" outlineLevel="0" collapsed="false">
      <c r="B17" s="43" t="s">
        <v>2801</v>
      </c>
      <c r="C17" s="43" t="s">
        <v>2802</v>
      </c>
      <c r="D17" s="43" t="s">
        <v>373</v>
      </c>
      <c r="E17" s="43" t="n">
        <v>52.99</v>
      </c>
      <c r="F17" s="43" t="s">
        <v>54</v>
      </c>
      <c r="G17" s="38" t="s">
        <v>248</v>
      </c>
      <c r="H17" s="43" t="s">
        <v>2803</v>
      </c>
      <c r="K17" s="43" t="s">
        <v>585</v>
      </c>
      <c r="L17" s="43" t="s">
        <v>771</v>
      </c>
      <c r="M17" s="43" t="s">
        <v>2804</v>
      </c>
    </row>
    <row r="18" customFormat="false" ht="15" hidden="false" customHeight="false" outlineLevel="0" collapsed="false">
      <c r="B18" s="43" t="s">
        <v>2805</v>
      </c>
      <c r="C18" s="43" t="s">
        <v>2806</v>
      </c>
      <c r="D18" s="43" t="s">
        <v>2807</v>
      </c>
      <c r="E18" s="43" t="n">
        <v>51.4</v>
      </c>
      <c r="F18" s="43" t="s">
        <v>54</v>
      </c>
      <c r="G18" s="38" t="s">
        <v>2808</v>
      </c>
      <c r="H18" s="43" t="s">
        <v>2809</v>
      </c>
      <c r="I18" s="43" t="s">
        <v>2810</v>
      </c>
      <c r="K18" s="43" t="s">
        <v>585</v>
      </c>
      <c r="L18" s="43" t="s">
        <v>2235</v>
      </c>
      <c r="M18" s="43" t="s">
        <v>2811</v>
      </c>
    </row>
    <row r="19" customFormat="false" ht="15" hidden="false" customHeight="false" outlineLevel="0" collapsed="false">
      <c r="B19" s="43" t="s">
        <v>2812</v>
      </c>
      <c r="C19" s="43" t="s">
        <v>2813</v>
      </c>
      <c r="D19" s="43" t="s">
        <v>2814</v>
      </c>
      <c r="E19" s="43" t="n">
        <v>52.96</v>
      </c>
      <c r="F19" s="43" t="s">
        <v>54</v>
      </c>
      <c r="G19" s="38" t="s">
        <v>2815</v>
      </c>
      <c r="H19" s="43" t="s">
        <v>2816</v>
      </c>
      <c r="I19" s="43" t="s">
        <v>2817</v>
      </c>
      <c r="J19" s="43" t="s">
        <v>2818</v>
      </c>
      <c r="K19" s="43" t="s">
        <v>493</v>
      </c>
      <c r="L19" s="43" t="s">
        <v>2819</v>
      </c>
      <c r="M19" s="43" t="s">
        <v>2820</v>
      </c>
    </row>
    <row r="20" customFormat="false" ht="15" hidden="false" customHeight="false" outlineLevel="0" collapsed="false">
      <c r="B20" s="43" t="s">
        <v>2821</v>
      </c>
      <c r="C20" s="43" t="s">
        <v>2822</v>
      </c>
      <c r="D20" s="43" t="s">
        <v>2823</v>
      </c>
      <c r="E20" s="43" t="n">
        <v>51.22</v>
      </c>
      <c r="F20" s="43" t="s">
        <v>54</v>
      </c>
      <c r="G20" s="38" t="s">
        <v>2824</v>
      </c>
      <c r="H20" s="43" t="s">
        <v>2825</v>
      </c>
      <c r="I20" s="43" t="s">
        <v>2826</v>
      </c>
      <c r="K20" s="43" t="s">
        <v>493</v>
      </c>
      <c r="L20" s="43" t="s">
        <v>885</v>
      </c>
      <c r="M20" s="43" t="s">
        <v>2827</v>
      </c>
    </row>
  </sheetData>
  <conditionalFormatting sqref="G9">
    <cfRule type="expression" priority="2" aboveAverage="0" equalAverage="0" bottom="0" percent="0" rank="0" text="" dxfId="121">
      <formula>NOT(ISERROR(SEARCH("integrase",G9)))</formula>
    </cfRule>
  </conditionalFormatting>
  <conditionalFormatting sqref="G8">
    <cfRule type="expression" priority="3" aboveAverage="0" equalAverage="0" bottom="0" percent="0" rank="0" text="" dxfId="122">
      <formula>NOT(ISERROR(SEARCH("integrase",G8)))</formula>
    </cfRule>
  </conditionalFormatting>
  <conditionalFormatting sqref="G10">
    <cfRule type="expression" priority="4" aboveAverage="0" equalAverage="0" bottom="0" percent="0" rank="0" text="" dxfId="123">
      <formula>NOT(ISERROR(SEARCH("integrase",G10)))</formula>
    </cfRule>
  </conditionalFormatting>
  <conditionalFormatting sqref="G3">
    <cfRule type="expression" priority="5" aboveAverage="0" equalAverage="0" bottom="0" percent="0" rank="0" text="" dxfId="124">
      <formula>NOT(ISERROR(SEARCH("integrase",G3)))</formula>
    </cfRule>
  </conditionalFormatting>
  <conditionalFormatting sqref="G2">
    <cfRule type="expression" priority="6" aboveAverage="0" equalAverage="0" bottom="0" percent="0" rank="0" text="" dxfId="125">
      <formula>NOT(ISERROR(SEARCH("integrase",G2)))</formula>
    </cfRule>
  </conditionalFormatting>
  <conditionalFormatting sqref="G4:G6">
    <cfRule type="expression" priority="7" aboveAverage="0" equalAverage="0" bottom="0" percent="0" rank="0" text="" dxfId="126">
      <formula>NOT(ISERROR(SEARCH("integrase",G4)))</formula>
    </cfRule>
  </conditionalFormatting>
  <conditionalFormatting sqref="G12:G13">
    <cfRule type="expression" priority="8" aboveAverage="0" equalAverage="0" bottom="0" percent="0" rank="0" text="" dxfId="127">
      <formula>NOT(ISERROR(SEARCH("integrase",G12)))</formula>
    </cfRule>
  </conditionalFormatting>
  <conditionalFormatting sqref="G14:G15">
    <cfRule type="expression" priority="9" aboveAverage="0" equalAverage="0" bottom="0" percent="0" rank="0" text="" dxfId="128">
      <formula>NOT(ISERROR(SEARCH("integrase",G14)))</formula>
    </cfRule>
  </conditionalFormatting>
  <conditionalFormatting sqref="G16:G18">
    <cfRule type="expression" priority="10" aboveAverage="0" equalAverage="0" bottom="0" percent="0" rank="0" text="" dxfId="129">
      <formula>NOT(ISERROR(SEARCH("integrase",G16)))</formula>
    </cfRule>
  </conditionalFormatting>
  <conditionalFormatting sqref="G19:G20">
    <cfRule type="expression" priority="11" aboveAverage="0" equalAverage="0" bottom="0" percent="0" rank="0" text="" dxfId="130">
      <formula>NOT(ISERROR(SEARCH("integrase",G1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3" activeCellId="0" sqref="C43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3.7"/>
    <col collapsed="false" customWidth="true" hidden="false" outlineLevel="0" max="2" min="2" style="1" width="22.14"/>
    <col collapsed="false" customWidth="true" hidden="false" outlineLevel="0" max="3" min="3" style="1" width="30.41"/>
    <col collapsed="false" customWidth="true" hidden="false" outlineLevel="0" max="4" min="4" style="1" width="32.99"/>
    <col collapsed="false" customWidth="false" hidden="false" outlineLevel="0" max="257" min="5" style="1" width="9.14"/>
  </cols>
  <sheetData>
    <row r="1" s="3" customFormat="true" ht="15.75" hidden="false" customHeight="false" outlineLevel="0" collapsed="false">
      <c r="A1" s="44" t="s">
        <v>2828</v>
      </c>
      <c r="B1" s="44" t="s">
        <v>2829</v>
      </c>
      <c r="C1" s="44" t="s">
        <v>2830</v>
      </c>
      <c r="D1" s="44" t="s">
        <v>2831</v>
      </c>
    </row>
    <row r="2" customFormat="false" ht="14.25" hidden="false" customHeight="false" outlineLevel="0" collapsed="false">
      <c r="A2" s="1" t="s">
        <v>2832</v>
      </c>
      <c r="B2" s="1" t="n">
        <v>6</v>
      </c>
      <c r="C2" s="1" t="s">
        <v>2833</v>
      </c>
      <c r="D2" s="1" t="s">
        <v>2834</v>
      </c>
    </row>
    <row r="3" customFormat="false" ht="14.25" hidden="false" customHeight="false" outlineLevel="0" collapsed="false">
      <c r="A3" s="1" t="s">
        <v>2835</v>
      </c>
      <c r="B3" s="1" t="n">
        <v>5</v>
      </c>
      <c r="C3" s="1" t="s">
        <v>2836</v>
      </c>
      <c r="D3" s="1" t="s">
        <v>2836</v>
      </c>
    </row>
    <row r="4" customFormat="false" ht="14.25" hidden="false" customHeight="false" outlineLevel="0" collapsed="false">
      <c r="A4" s="1" t="s">
        <v>2837</v>
      </c>
      <c r="B4" s="1" t="n">
        <v>5</v>
      </c>
      <c r="C4" s="1" t="s">
        <v>2836</v>
      </c>
      <c r="D4" s="1" t="s">
        <v>2836</v>
      </c>
    </row>
    <row r="5" customFormat="false" ht="14.25" hidden="false" customHeight="false" outlineLevel="0" collapsed="false">
      <c r="A5" s="1" t="s">
        <v>2838</v>
      </c>
      <c r="B5" s="1" t="n">
        <v>5</v>
      </c>
      <c r="C5" s="1" t="s">
        <v>2836</v>
      </c>
      <c r="D5" s="1" t="s">
        <v>2836</v>
      </c>
    </row>
    <row r="6" customFormat="false" ht="14.25" hidden="false" customHeight="false" outlineLevel="0" collapsed="false">
      <c r="A6" s="1" t="s">
        <v>2839</v>
      </c>
      <c r="B6" s="1" t="n">
        <v>5</v>
      </c>
      <c r="C6" s="1" t="s">
        <v>2836</v>
      </c>
      <c r="D6" s="1" t="s">
        <v>2836</v>
      </c>
    </row>
    <row r="7" customFormat="false" ht="14.25" hidden="false" customHeight="false" outlineLevel="0" collapsed="false">
      <c r="A7" s="1" t="s">
        <v>2840</v>
      </c>
      <c r="B7" s="1" t="n">
        <v>4</v>
      </c>
      <c r="C7" s="1" t="s">
        <v>2841</v>
      </c>
      <c r="D7" s="1" t="s">
        <v>2836</v>
      </c>
    </row>
    <row r="8" customFormat="false" ht="14.25" hidden="false" customHeight="false" outlineLevel="0" collapsed="false">
      <c r="A8" s="1" t="s">
        <v>2842</v>
      </c>
      <c r="B8" s="1" t="n">
        <v>3</v>
      </c>
      <c r="C8" s="1" t="s">
        <v>2843</v>
      </c>
      <c r="D8" s="1" t="s">
        <v>2844</v>
      </c>
    </row>
    <row r="9" customFormat="false" ht="14.25" hidden="false" customHeight="false" outlineLevel="0" collapsed="false">
      <c r="A9" s="1" t="s">
        <v>2845</v>
      </c>
      <c r="B9" s="1" t="n">
        <v>3</v>
      </c>
      <c r="C9" s="1" t="s">
        <v>2846</v>
      </c>
      <c r="D9" s="1" t="s">
        <v>2847</v>
      </c>
    </row>
    <row r="10" customFormat="false" ht="14.25" hidden="false" customHeight="false" outlineLevel="0" collapsed="false">
      <c r="A10" s="1" t="s">
        <v>2848</v>
      </c>
      <c r="B10" s="1" t="n">
        <v>3</v>
      </c>
      <c r="C10" s="1" t="s">
        <v>2849</v>
      </c>
      <c r="D10" s="1" t="s">
        <v>2850</v>
      </c>
    </row>
    <row r="11" customFormat="false" ht="14.25" hidden="false" customHeight="false" outlineLevel="0" collapsed="false">
      <c r="A11" s="1" t="s">
        <v>2851</v>
      </c>
      <c r="B11" s="1" t="n">
        <v>3</v>
      </c>
      <c r="C11" s="1" t="s">
        <v>2852</v>
      </c>
      <c r="D11" s="1" t="s">
        <v>2836</v>
      </c>
    </row>
    <row r="12" customFormat="false" ht="14.25" hidden="false" customHeight="false" outlineLevel="0" collapsed="false">
      <c r="A12" s="1" t="s">
        <v>2853</v>
      </c>
      <c r="B12" s="1" t="n">
        <v>2</v>
      </c>
      <c r="C12" s="1" t="s">
        <v>2854</v>
      </c>
      <c r="D12" s="1" t="s">
        <v>2855</v>
      </c>
    </row>
    <row r="13" customFormat="false" ht="14.25" hidden="false" customHeight="false" outlineLevel="0" collapsed="false">
      <c r="A13" s="1" t="s">
        <v>2856</v>
      </c>
      <c r="B13" s="1" t="n">
        <v>2</v>
      </c>
      <c r="C13" s="1" t="s">
        <v>2836</v>
      </c>
      <c r="D13" s="1" t="s">
        <v>2836</v>
      </c>
    </row>
    <row r="14" customFormat="false" ht="14.25" hidden="false" customHeight="false" outlineLevel="0" collapsed="false">
      <c r="A14" s="1" t="s">
        <v>2857</v>
      </c>
      <c r="B14" s="1" t="n">
        <v>2</v>
      </c>
      <c r="C14" s="1" t="s">
        <v>2858</v>
      </c>
      <c r="D14" s="1" t="s">
        <v>2859</v>
      </c>
    </row>
    <row r="15" customFormat="false" ht="14.25" hidden="false" customHeight="false" outlineLevel="0" collapsed="false">
      <c r="A15" s="1" t="s">
        <v>2860</v>
      </c>
      <c r="B15" s="1" t="n">
        <v>2</v>
      </c>
      <c r="C15" s="1" t="s">
        <v>2861</v>
      </c>
      <c r="D15" s="1" t="s">
        <v>2862</v>
      </c>
    </row>
    <row r="16" customFormat="false" ht="14.25" hidden="false" customHeight="false" outlineLevel="0" collapsed="false">
      <c r="A16" s="1" t="s">
        <v>2863</v>
      </c>
      <c r="B16" s="1" t="n">
        <v>2</v>
      </c>
      <c r="C16" s="1" t="s">
        <v>2864</v>
      </c>
      <c r="D16" s="1" t="s">
        <v>2865</v>
      </c>
    </row>
    <row r="17" customFormat="false" ht="14.25" hidden="false" customHeight="false" outlineLevel="0" collapsed="false">
      <c r="A17" s="1" t="s">
        <v>2866</v>
      </c>
      <c r="B17" s="1" t="n">
        <v>2</v>
      </c>
      <c r="C17" s="1" t="s">
        <v>2867</v>
      </c>
      <c r="D17" s="1" t="s">
        <v>2868</v>
      </c>
    </row>
    <row r="18" customFormat="false" ht="14.25" hidden="false" customHeight="false" outlineLevel="0" collapsed="false">
      <c r="A18" s="1" t="s">
        <v>2869</v>
      </c>
      <c r="B18" s="1" t="n">
        <v>2</v>
      </c>
      <c r="C18" s="1" t="s">
        <v>2870</v>
      </c>
      <c r="D18" s="1" t="s">
        <v>2871</v>
      </c>
    </row>
    <row r="19" customFormat="false" ht="14.25" hidden="false" customHeight="false" outlineLevel="0" collapsed="false">
      <c r="A19" s="1" t="s">
        <v>2872</v>
      </c>
      <c r="B19" s="1" t="n">
        <v>2</v>
      </c>
      <c r="C19" s="1" t="s">
        <v>2873</v>
      </c>
      <c r="D19" s="1" t="s">
        <v>2874</v>
      </c>
    </row>
    <row r="20" customFormat="false" ht="14.25" hidden="false" customHeight="false" outlineLevel="0" collapsed="false">
      <c r="A20" s="1" t="s">
        <v>2875</v>
      </c>
      <c r="B20" s="1" t="n">
        <v>2</v>
      </c>
      <c r="C20" s="1" t="s">
        <v>2876</v>
      </c>
      <c r="D20" s="1" t="s">
        <v>2877</v>
      </c>
    </row>
    <row r="21" customFormat="false" ht="14.25" hidden="false" customHeight="false" outlineLevel="0" collapsed="false">
      <c r="A21" s="1" t="s">
        <v>2878</v>
      </c>
      <c r="B21" s="1" t="n">
        <v>2</v>
      </c>
      <c r="C21" s="1" t="s">
        <v>2879</v>
      </c>
      <c r="D21" s="1" t="s">
        <v>2834</v>
      </c>
    </row>
    <row r="22" customFormat="false" ht="14.25" hidden="false" customHeight="false" outlineLevel="0" collapsed="false">
      <c r="A22" s="1" t="s">
        <v>2880</v>
      </c>
      <c r="B22" s="1" t="n">
        <v>2</v>
      </c>
      <c r="C22" s="1" t="s">
        <v>2836</v>
      </c>
      <c r="D22" s="1" t="s">
        <v>2836</v>
      </c>
    </row>
    <row r="23" customFormat="false" ht="14.25" hidden="false" customHeight="false" outlineLevel="0" collapsed="false">
      <c r="A23" s="1" t="s">
        <v>2881</v>
      </c>
      <c r="B23" s="1" t="n">
        <v>2</v>
      </c>
      <c r="C23" s="1" t="s">
        <v>2836</v>
      </c>
      <c r="D23" s="1" t="s">
        <v>2836</v>
      </c>
    </row>
    <row r="24" customFormat="false" ht="14.25" hidden="false" customHeight="false" outlineLevel="0" collapsed="false">
      <c r="A24" s="1" t="s">
        <v>2882</v>
      </c>
      <c r="B24" s="1" t="n">
        <v>2</v>
      </c>
      <c r="C24" s="1" t="s">
        <v>2883</v>
      </c>
      <c r="D24" s="1" t="s">
        <v>2836</v>
      </c>
    </row>
    <row r="25" customFormat="false" ht="14.25" hidden="false" customHeight="false" outlineLevel="0" collapsed="false">
      <c r="A25" s="1" t="s">
        <v>2884</v>
      </c>
      <c r="B25" s="1" t="n">
        <v>2</v>
      </c>
      <c r="C25" s="1" t="s">
        <v>2836</v>
      </c>
      <c r="D25" s="1" t="s">
        <v>2836</v>
      </c>
    </row>
    <row r="26" customFormat="false" ht="14.25" hidden="false" customHeight="false" outlineLevel="0" collapsed="false">
      <c r="A26" s="1" t="s">
        <v>2885</v>
      </c>
      <c r="B26" s="1" t="n">
        <v>2</v>
      </c>
      <c r="C26" s="1" t="s">
        <v>2879</v>
      </c>
      <c r="D26" s="1" t="s">
        <v>2834</v>
      </c>
    </row>
    <row r="27" customFormat="false" ht="14.25" hidden="false" customHeight="false" outlineLevel="0" collapsed="false">
      <c r="A27" s="1" t="s">
        <v>2886</v>
      </c>
      <c r="B27" s="1" t="n">
        <v>2</v>
      </c>
      <c r="C27" s="1" t="s">
        <v>2836</v>
      </c>
      <c r="D27" s="1" t="s">
        <v>2836</v>
      </c>
    </row>
    <row r="28" customFormat="false" ht="14.25" hidden="false" customHeight="false" outlineLevel="0" collapsed="false">
      <c r="A28" s="1" t="s">
        <v>2887</v>
      </c>
      <c r="B28" s="1" t="n">
        <v>2</v>
      </c>
      <c r="C28" s="1" t="s">
        <v>2888</v>
      </c>
      <c r="D28" s="1" t="s">
        <v>2889</v>
      </c>
    </row>
    <row r="29" customFormat="false" ht="14.25" hidden="false" customHeight="false" outlineLevel="0" collapsed="false">
      <c r="A29" s="1" t="s">
        <v>2890</v>
      </c>
      <c r="B29" s="1" t="n">
        <v>2</v>
      </c>
      <c r="C29" s="1" t="s">
        <v>2836</v>
      </c>
      <c r="D29" s="1" t="s">
        <v>2836</v>
      </c>
    </row>
    <row r="30" customFormat="false" ht="14.25" hidden="false" customHeight="false" outlineLevel="0" collapsed="false">
      <c r="A30" s="1" t="s">
        <v>2891</v>
      </c>
      <c r="B30" s="1" t="n">
        <v>2</v>
      </c>
      <c r="C30" s="1" t="s">
        <v>2870</v>
      </c>
      <c r="D30" s="1" t="s">
        <v>2892</v>
      </c>
    </row>
    <row r="31" customFormat="false" ht="14.25" hidden="false" customHeight="false" outlineLevel="0" collapsed="false">
      <c r="A31" s="1" t="s">
        <v>2893</v>
      </c>
      <c r="B31" s="1" t="n">
        <v>2</v>
      </c>
      <c r="C31" s="1" t="s">
        <v>2894</v>
      </c>
      <c r="D31" s="1" t="s">
        <v>2895</v>
      </c>
    </row>
    <row r="32" customFormat="false" ht="14.25" hidden="false" customHeight="false" outlineLevel="0" collapsed="false">
      <c r="A32" s="1" t="s">
        <v>2896</v>
      </c>
      <c r="B32" s="1" t="n">
        <v>2</v>
      </c>
      <c r="C32" s="1" t="s">
        <v>2897</v>
      </c>
      <c r="D32" s="1" t="s">
        <v>2898</v>
      </c>
    </row>
    <row r="33" customFormat="false" ht="14.25" hidden="false" customHeight="false" outlineLevel="0" collapsed="false">
      <c r="A33" s="1" t="s">
        <v>2899</v>
      </c>
      <c r="B33" s="1" t="n">
        <v>2</v>
      </c>
      <c r="C33" s="1" t="s">
        <v>2843</v>
      </c>
      <c r="D33" s="1" t="s">
        <v>2844</v>
      </c>
    </row>
    <row r="34" customFormat="false" ht="14.25" hidden="false" customHeight="false" outlineLevel="0" collapsed="false">
      <c r="A34" s="1" t="s">
        <v>2900</v>
      </c>
      <c r="B34" s="1" t="n">
        <v>2</v>
      </c>
      <c r="C34" s="1" t="s">
        <v>2836</v>
      </c>
      <c r="D34" s="1" t="s">
        <v>2836</v>
      </c>
    </row>
    <row r="35" customFormat="false" ht="14.25" hidden="false" customHeight="false" outlineLevel="0" collapsed="false">
      <c r="A35" s="1" t="s">
        <v>2901</v>
      </c>
      <c r="B35" s="1" t="n">
        <v>2</v>
      </c>
      <c r="C35" s="1" t="s">
        <v>2902</v>
      </c>
      <c r="D35" s="1" t="s">
        <v>2903</v>
      </c>
    </row>
    <row r="36" customFormat="false" ht="14.25" hidden="false" customHeight="false" outlineLevel="0" collapsed="false">
      <c r="A36" s="1" t="s">
        <v>2904</v>
      </c>
      <c r="B36" s="1" t="n">
        <v>2</v>
      </c>
      <c r="C36" s="1" t="s">
        <v>2905</v>
      </c>
      <c r="D36" s="1" t="s">
        <v>2906</v>
      </c>
    </row>
    <row r="37" customFormat="false" ht="14.25" hidden="false" customHeight="false" outlineLevel="0" collapsed="false">
      <c r="A37" s="1" t="s">
        <v>2907</v>
      </c>
      <c r="B37" s="1" t="n">
        <v>2</v>
      </c>
      <c r="C37" s="1" t="s">
        <v>2836</v>
      </c>
      <c r="D37" s="1" t="s">
        <v>2836</v>
      </c>
    </row>
    <row r="38" customFormat="false" ht="14.25" hidden="false" customHeight="false" outlineLevel="0" collapsed="false">
      <c r="A38" s="1" t="s">
        <v>2908</v>
      </c>
      <c r="B38" s="1" t="n">
        <v>2</v>
      </c>
      <c r="C38" s="1" t="s">
        <v>2909</v>
      </c>
      <c r="D38" s="1" t="s">
        <v>2910</v>
      </c>
    </row>
    <row r="39" customFormat="false" ht="14.25" hidden="false" customHeight="false" outlineLevel="0" collapsed="false">
      <c r="A39" s="1" t="s">
        <v>2911</v>
      </c>
      <c r="B39" s="1" t="n">
        <v>2</v>
      </c>
      <c r="C39" s="1" t="s">
        <v>2836</v>
      </c>
      <c r="D39" s="1" t="s">
        <v>2836</v>
      </c>
    </row>
    <row r="40" customFormat="false" ht="14.25" hidden="false" customHeight="false" outlineLevel="0" collapsed="false">
      <c r="A40" s="1" t="s">
        <v>2912</v>
      </c>
      <c r="B40" s="1" t="n">
        <v>2</v>
      </c>
      <c r="C40" s="1" t="s">
        <v>2913</v>
      </c>
      <c r="D40" s="1" t="s">
        <v>2914</v>
      </c>
    </row>
    <row r="41" customFormat="false" ht="14.25" hidden="false" customHeight="false" outlineLevel="0" collapsed="false">
      <c r="A41" s="1" t="s">
        <v>2915</v>
      </c>
      <c r="B41" s="1" t="n">
        <v>2</v>
      </c>
      <c r="C41" s="1" t="s">
        <v>2916</v>
      </c>
      <c r="D41" s="1" t="s">
        <v>2917</v>
      </c>
    </row>
    <row r="42" customFormat="false" ht="14.25" hidden="false" customHeight="false" outlineLevel="0" collapsed="false">
      <c r="A42" s="1" t="s">
        <v>2918</v>
      </c>
      <c r="B42" s="1" t="n">
        <v>2</v>
      </c>
      <c r="C42" s="1" t="s">
        <v>2919</v>
      </c>
      <c r="D42" s="1" t="s">
        <v>29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25T01:52:57Z</dcterms:created>
  <dc:creator>sjpark-nature</dc:creator>
  <dc:description/>
  <dc:language>en-US</dc:language>
  <cp:lastModifiedBy>sjpark-home</cp:lastModifiedBy>
  <dcterms:modified xsi:type="dcterms:W3CDTF">2017-09-15T06:45:56Z</dcterms:modified>
  <cp:revision>0</cp:revision>
  <dc:subject/>
  <dc:title/>
</cp:coreProperties>
</file>